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4" firstSheet="0" activeTab="0"/>
  </bookViews>
  <sheets>
    <sheet name="All values" sheetId="1" state="visible" r:id="rId2"/>
    <sheet name="Luminancia por fenotipos" sheetId="2" state="visible" r:id="rId3"/>
    <sheet name="Rojo" sheetId="3" state="visible" r:id="rId4"/>
    <sheet name="Verde" sheetId="4" state="visible" r:id="rId5"/>
    <sheet name="Azul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39">
  <si>
    <r>
      <rPr>
        <b val="true"/>
        <sz val="10"/>
        <rFont val="Times New Roman"/>
        <family val="1"/>
      </rPr>
      <t xml:space="preserve">Luminance mean values by morphs in </t>
    </r>
    <r>
      <rPr>
        <b val="true"/>
        <i val="true"/>
        <sz val="10"/>
        <rFont val="Times New Roman"/>
        <family val="1"/>
      </rPr>
      <t xml:space="preserve">Polymita picta</t>
    </r>
  </si>
  <si>
    <t xml:space="preserve">Morphs</t>
  </si>
  <si>
    <t xml:space="preserve">Luminance
(Mean ± SD)</t>
  </si>
  <si>
    <t xml:space="preserve">Black</t>
  </si>
  <si>
    <t xml:space="preserve">44.48 ± 3.85</t>
  </si>
  <si>
    <t xml:space="preserve">Red</t>
  </si>
  <si>
    <t xml:space="preserve">75.33 ± 11.5</t>
  </si>
  <si>
    <t xml:space="preserve">Green</t>
  </si>
  <si>
    <t xml:space="preserve">84.7 ± 9.83</t>
  </si>
  <si>
    <t xml:space="preserve">Brown</t>
  </si>
  <si>
    <t xml:space="preserve">95.11 ± 9.08</t>
  </si>
  <si>
    <t xml:space="preserve">Yellow</t>
  </si>
  <si>
    <t xml:space="preserve">107.34 ± 9.35</t>
  </si>
  <si>
    <t xml:space="preserve">Dark banded yellow</t>
  </si>
  <si>
    <t xml:space="preserve">96.62 ± 10.64</t>
  </si>
  <si>
    <t xml:space="preserve">Pink banded yellow</t>
  </si>
  <si>
    <t xml:space="preserve">112.8 ± 7.11</t>
  </si>
  <si>
    <t xml:space="preserve">Pale yellow</t>
  </si>
  <si>
    <t xml:space="preserve">112.59 ± 10.26</t>
  </si>
  <si>
    <r>
      <rPr>
        <b val="true"/>
        <sz val="10"/>
        <rFont val="Times New Roman"/>
        <family val="1"/>
      </rPr>
      <t xml:space="preserve">RGB components and luminance calculation by morphs in </t>
    </r>
    <r>
      <rPr>
        <b val="true"/>
        <i val="true"/>
        <sz val="10"/>
        <rFont val="Times New Roman"/>
        <family val="1"/>
      </rPr>
      <t xml:space="preserve">Polymita picta</t>
    </r>
  </si>
  <si>
    <r>
      <rPr>
        <b val="true"/>
        <sz val="10"/>
        <rFont val="Arial"/>
        <family val="2"/>
      </rPr>
      <t xml:space="preserve">Repository Information </t>
    </r>
    <r>
      <rPr>
        <b val="true"/>
        <sz val="12"/>
        <color rgb="FF000000"/>
        <rFont val="Arial"/>
        <family val="2"/>
      </rPr>
      <t xml:space="preserve">Terrestrial Mollusk Captive Breeding Laboratory, Universidad de Oriente, Santiago de Cuba</t>
    </r>
  </si>
  <si>
    <t xml:space="preserve">ID</t>
  </si>
  <si>
    <t xml:space="preserve">Red-Orange</t>
  </si>
  <si>
    <t xml:space="preserve">Blue</t>
  </si>
  <si>
    <t xml:space="preserve">Factor</t>
  </si>
  <si>
    <t xml:space="preserve">Red*0,299</t>
  </si>
  <si>
    <t xml:space="preserve">Green*0,587</t>
  </si>
  <si>
    <t xml:space="preserve">Blue*0,114</t>
  </si>
  <si>
    <t xml:space="preserve">Luminance</t>
  </si>
  <si>
    <r>
      <rPr>
        <i val="true"/>
        <sz val="10"/>
        <rFont val="Arial"/>
        <family val="2"/>
      </rPr>
      <t xml:space="preserve">Polymita picta</t>
    </r>
    <r>
      <rPr>
        <sz val="10"/>
        <rFont val="Arial"/>
        <family val="2"/>
      </rPr>
      <t xml:space="preserve"> Endémico: box 1, 130 ej</t>
    </r>
  </si>
  <si>
    <r>
      <rPr>
        <i val="true"/>
        <sz val="10"/>
        <rFont val="Arial"/>
        <family val="2"/>
      </rPr>
      <t xml:space="preserve">Polymita picta</t>
    </r>
    <r>
      <rPr>
        <sz val="10"/>
        <rFont val="Arial"/>
        <family val="2"/>
      </rPr>
      <t xml:space="preserve"> Endémico: box 2, 21 ej</t>
    </r>
  </si>
  <si>
    <r>
      <rPr>
        <i val="true"/>
        <sz val="10"/>
        <rFont val="Arial"/>
        <family val="2"/>
      </rPr>
      <t xml:space="preserve">Polymita picta</t>
    </r>
    <r>
      <rPr>
        <sz val="10"/>
        <rFont val="Arial"/>
        <family val="2"/>
      </rPr>
      <t xml:space="preserve"> Endémico: box 3, 40 ej</t>
    </r>
  </si>
  <si>
    <r>
      <rPr>
        <i val="true"/>
        <sz val="10"/>
        <rFont val="Arial"/>
        <family val="2"/>
      </rPr>
      <t xml:space="preserve">Polymita picta</t>
    </r>
    <r>
      <rPr>
        <sz val="10"/>
        <rFont val="Arial"/>
        <family val="2"/>
      </rPr>
      <t xml:space="preserve"> Endémico: box 4, 20 ej</t>
    </r>
  </si>
  <si>
    <r>
      <rPr>
        <i val="true"/>
        <sz val="10"/>
        <rFont val="Arial"/>
        <family val="2"/>
      </rPr>
      <t xml:space="preserve">Polymita picta</t>
    </r>
    <r>
      <rPr>
        <sz val="10"/>
        <rFont val="Arial"/>
        <family val="2"/>
      </rPr>
      <t xml:space="preserve"> Endémico: box 5, 12 ej</t>
    </r>
  </si>
  <si>
    <t xml:space="preserve">Pardo oscuro</t>
  </si>
  <si>
    <t xml:space="preserve">Yellow 1</t>
  </si>
  <si>
    <t xml:space="preserve">Pardo claro</t>
  </si>
  <si>
    <t xml:space="preserve">White-Yellow</t>
  </si>
  <si>
    <t xml:space="preserve">Yellow 2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Times New Roman"/>
      <family val="1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Times New Roman"/>
      <family val="1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hair">
        <color rgb="FF000080"/>
      </left>
      <right/>
      <top style="hair">
        <color rgb="FF000080"/>
      </top>
      <bottom style="hair">
        <color rgb="FF000080"/>
      </bottom>
      <diagonal/>
    </border>
    <border diagonalUp="false" diagonalDown="false">
      <left style="hair">
        <color rgb="FF000080"/>
      </left>
      <right style="hair">
        <color rgb="FF000080"/>
      </right>
      <top style="hair">
        <color rgb="FF000080"/>
      </top>
      <bottom style="hair">
        <color rgb="FF000080"/>
      </bottom>
      <diagonal/>
    </border>
    <border diagonalUp="false" diagonalDown="false">
      <left style="hair">
        <color rgb="FF000080"/>
      </left>
      <right/>
      <top/>
      <bottom style="hair">
        <color rgb="FF000080"/>
      </bottom>
      <diagonal/>
    </border>
    <border diagonalUp="false" diagonalDown="false">
      <left style="hair">
        <color rgb="FF000080"/>
      </left>
      <right style="hair">
        <color rgb="FF000080"/>
      </right>
      <top/>
      <bottom style="hair">
        <color rgb="FF000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6280</xdr:colOff>
      <xdr:row>0</xdr:row>
      <xdr:rowOff>0</xdr:rowOff>
    </xdr:from>
    <xdr:to>
      <xdr:col>18</xdr:col>
      <xdr:colOff>248400</xdr:colOff>
      <xdr:row>24</xdr:row>
      <xdr:rowOff>56160</xdr:rowOff>
    </xdr:to>
    <xdr:pic>
      <xdr:nvPicPr>
        <xdr:cNvPr id="0" name="4 Imagen" descr=""/>
        <xdr:cNvPicPr/>
      </xdr:nvPicPr>
      <xdr:blipFill>
        <a:blip r:embed="rId1"/>
        <a:stretch/>
      </xdr:blipFill>
      <xdr:spPr>
        <a:xfrm>
          <a:off x="6365520" y="0"/>
          <a:ext cx="6034320" cy="3942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3" activeCellId="0" sqref="A53"/>
    </sheetView>
  </sheetViews>
  <sheetFormatPr defaultColWidth="9.1640625" defaultRowHeight="12.75" zeroHeight="false" outlineLevelRow="0" outlineLevelCol="0"/>
  <cols>
    <col collapsed="false" customWidth="true" hidden="false" outlineLevel="0" max="3" min="1" style="1" width="12.06"/>
    <col collapsed="false" customWidth="false" hidden="false" outlineLevel="0" max="8" min="4" style="1" width="9.16"/>
    <col collapsed="false" customWidth="true" hidden="false" outlineLevel="0" max="9" min="9" style="1" width="10.5"/>
    <col collapsed="false" customWidth="true" hidden="false" outlineLevel="0" max="10" min="10" style="1" width="11.61"/>
    <col collapsed="false" customWidth="true" hidden="false" outlineLevel="0" max="11" min="11" style="1" width="10.39"/>
    <col collapsed="false" customWidth="false" hidden="false" outlineLevel="0" max="257" min="12" style="1" width="9.16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0"/>
      <c r="F1" s="0"/>
      <c r="G1" s="3"/>
      <c r="H1" s="3"/>
      <c r="I1" s="3"/>
      <c r="J1" s="3"/>
      <c r="K1" s="3"/>
      <c r="L1" s="3"/>
      <c r="M1" s="3"/>
      <c r="N1" s="3"/>
    </row>
    <row r="2" customFormat="false" ht="12.75" hidden="false" customHeight="false" outlineLevel="0" collapsed="false">
      <c r="A2" s="3"/>
      <c r="B2" s="3"/>
      <c r="C2" s="3"/>
      <c r="D2" s="3"/>
      <c r="E2" s="0"/>
      <c r="F2" s="0"/>
      <c r="G2" s="3"/>
      <c r="H2" s="3"/>
      <c r="I2" s="3"/>
      <c r="J2" s="3"/>
      <c r="K2" s="3"/>
      <c r="L2" s="3"/>
      <c r="M2" s="3"/>
      <c r="N2" s="3"/>
    </row>
    <row r="3" customFormat="false" ht="12.75" hidden="false" customHeight="false" outlineLevel="0" collapsed="false">
      <c r="A3" s="4" t="s">
        <v>1</v>
      </c>
      <c r="B3" s="5" t="s">
        <v>2</v>
      </c>
      <c r="C3" s="3"/>
      <c r="D3" s="3"/>
      <c r="E3" s="0"/>
      <c r="F3" s="0"/>
      <c r="G3" s="3"/>
      <c r="H3" s="3"/>
      <c r="I3" s="3"/>
      <c r="J3" s="3"/>
      <c r="K3" s="3"/>
      <c r="L3" s="3"/>
      <c r="M3" s="3"/>
      <c r="N3" s="3"/>
    </row>
    <row r="4" customFormat="false" ht="12.75" hidden="false" customHeight="false" outlineLevel="0" collapsed="false">
      <c r="A4" s="6" t="s">
        <v>3</v>
      </c>
      <c r="B4" s="7" t="s">
        <v>4</v>
      </c>
      <c r="C4" s="3"/>
      <c r="D4" s="3"/>
      <c r="E4" s="0"/>
      <c r="F4" s="0"/>
      <c r="G4" s="3"/>
      <c r="H4" s="3"/>
      <c r="I4" s="3"/>
      <c r="J4" s="3"/>
      <c r="K4" s="3"/>
      <c r="L4" s="3"/>
      <c r="M4" s="3"/>
      <c r="N4" s="3"/>
    </row>
    <row r="5" customFormat="false" ht="12.75" hidden="false" customHeight="false" outlineLevel="0" collapsed="false">
      <c r="A5" s="6" t="s">
        <v>5</v>
      </c>
      <c r="B5" s="7" t="s">
        <v>6</v>
      </c>
      <c r="C5" s="3"/>
      <c r="D5" s="3"/>
      <c r="E5" s="0"/>
      <c r="F5" s="0"/>
      <c r="G5" s="3"/>
      <c r="H5" s="3"/>
      <c r="I5" s="3"/>
      <c r="J5" s="3"/>
      <c r="K5" s="3"/>
      <c r="L5" s="3"/>
      <c r="M5" s="3"/>
      <c r="N5" s="3"/>
    </row>
    <row r="6" customFormat="false" ht="12.75" hidden="false" customHeight="false" outlineLevel="0" collapsed="false">
      <c r="A6" s="6" t="s">
        <v>7</v>
      </c>
      <c r="B6" s="7" t="s">
        <v>8</v>
      </c>
      <c r="C6" s="3"/>
      <c r="D6" s="3"/>
      <c r="E6" s="0"/>
      <c r="F6" s="0"/>
      <c r="G6" s="3"/>
      <c r="H6" s="3"/>
      <c r="I6" s="3"/>
      <c r="J6" s="3"/>
      <c r="K6" s="3"/>
      <c r="L6" s="3"/>
      <c r="M6" s="3"/>
      <c r="N6" s="3"/>
    </row>
    <row r="7" customFormat="false" ht="12.75" hidden="false" customHeight="false" outlineLevel="0" collapsed="false">
      <c r="A7" s="6" t="s">
        <v>9</v>
      </c>
      <c r="B7" s="7" t="s">
        <v>10</v>
      </c>
      <c r="C7" s="3"/>
      <c r="D7" s="3"/>
      <c r="E7" s="0"/>
      <c r="F7" s="0"/>
      <c r="G7" s="3"/>
      <c r="H7" s="3"/>
      <c r="I7" s="3"/>
      <c r="J7" s="3"/>
      <c r="K7" s="3"/>
      <c r="L7" s="3"/>
      <c r="M7" s="3"/>
      <c r="N7" s="3"/>
    </row>
    <row r="8" customFormat="false" ht="12.75" hidden="false" customHeight="false" outlineLevel="0" collapsed="false">
      <c r="A8" s="6" t="s">
        <v>11</v>
      </c>
      <c r="B8" s="7" t="s">
        <v>12</v>
      </c>
      <c r="C8" s="3"/>
      <c r="D8" s="3"/>
      <c r="E8" s="0"/>
      <c r="F8" s="0"/>
      <c r="G8" s="3"/>
      <c r="H8" s="3"/>
      <c r="I8" s="3"/>
      <c r="J8" s="3"/>
      <c r="K8" s="3"/>
      <c r="L8" s="3"/>
      <c r="M8" s="3"/>
      <c r="N8" s="3"/>
    </row>
    <row r="9" customFormat="false" ht="12.75" hidden="false" customHeight="false" outlineLevel="0" collapsed="false">
      <c r="A9" s="6" t="s">
        <v>13</v>
      </c>
      <c r="B9" s="7" t="s">
        <v>14</v>
      </c>
      <c r="C9" s="3"/>
      <c r="D9" s="3"/>
      <c r="E9" s="0"/>
      <c r="F9" s="0"/>
      <c r="G9" s="3"/>
      <c r="H9" s="3"/>
      <c r="I9" s="3"/>
      <c r="J9" s="3"/>
      <c r="K9" s="3"/>
      <c r="L9" s="3"/>
      <c r="M9" s="3"/>
      <c r="N9" s="3"/>
    </row>
    <row r="10" customFormat="false" ht="12.75" hidden="false" customHeight="false" outlineLevel="0" collapsed="false">
      <c r="A10" s="6" t="s">
        <v>15</v>
      </c>
      <c r="B10" s="7" t="s">
        <v>16</v>
      </c>
      <c r="C10" s="3"/>
      <c r="D10" s="3"/>
      <c r="E10" s="0"/>
      <c r="F10" s="0"/>
      <c r="G10" s="3"/>
      <c r="H10" s="3"/>
      <c r="I10" s="3"/>
      <c r="J10" s="3"/>
      <c r="K10" s="3"/>
      <c r="L10" s="3"/>
      <c r="M10" s="3"/>
      <c r="N10" s="3"/>
    </row>
    <row r="11" customFormat="false" ht="12.75" hidden="false" customHeight="false" outlineLevel="0" collapsed="false">
      <c r="A11" s="6" t="s">
        <v>17</v>
      </c>
      <c r="B11" s="7" t="s">
        <v>18</v>
      </c>
      <c r="C11" s="3"/>
      <c r="D11" s="3"/>
      <c r="E11" s="0"/>
      <c r="F11" s="0"/>
      <c r="G11" s="3"/>
      <c r="H11" s="3"/>
      <c r="I11" s="3"/>
      <c r="J11" s="3"/>
      <c r="K11" s="3"/>
      <c r="L11" s="3"/>
      <c r="M11" s="3"/>
      <c r="N11" s="3"/>
    </row>
    <row r="12" customFormat="false" ht="12.75" hidden="false" customHeight="false" outlineLevel="0" collapsed="false">
      <c r="A12" s="0"/>
      <c r="B12" s="0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customFormat="false" ht="12.75" hidden="false" customHeight="false" outlineLevel="0" collapsed="false">
      <c r="A13" s="0"/>
      <c r="B13" s="0"/>
      <c r="C13" s="2" t="s">
        <v>19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2.75" hidden="false" customHeight="false" outlineLevel="0" collapsed="false">
      <c r="A14" s="0"/>
      <c r="B14" s="0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="9" customFormat="true" ht="12.75" hidden="false" customHeight="false" outlineLevel="0" collapsed="false">
      <c r="A15" s="8" t="s">
        <v>20</v>
      </c>
      <c r="B15" s="8" t="s">
        <v>21</v>
      </c>
      <c r="C15" s="9" t="s">
        <v>22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customFormat="false" ht="12.75" hidden="false" customHeight="false" outlineLevel="0" collapsed="false">
      <c r="A16" s="0"/>
      <c r="B16" s="0"/>
      <c r="C16" s="9" t="s">
        <v>5</v>
      </c>
      <c r="D16" s="9" t="s">
        <v>7</v>
      </c>
      <c r="E16" s="9" t="s">
        <v>23</v>
      </c>
      <c r="F16" s="9"/>
      <c r="G16" s="9" t="s">
        <v>24</v>
      </c>
      <c r="H16" s="9" t="s">
        <v>24</v>
      </c>
      <c r="I16" s="9" t="s">
        <v>24</v>
      </c>
      <c r="J16" s="9"/>
      <c r="K16" s="9" t="s">
        <v>25</v>
      </c>
      <c r="L16" s="9" t="s">
        <v>26</v>
      </c>
      <c r="M16" s="9" t="s">
        <v>27</v>
      </c>
      <c r="N16" s="9" t="s">
        <v>28</v>
      </c>
    </row>
    <row r="17" customFormat="false" ht="12.75" hidden="false" customHeight="false" outlineLevel="0" collapsed="false">
      <c r="A17" s="0"/>
      <c r="B17" s="0"/>
      <c r="C17" s="3"/>
      <c r="D17" s="3"/>
      <c r="E17" s="3"/>
    </row>
    <row r="18" customFormat="false" ht="12.75" hidden="false" customHeight="false" outlineLevel="0" collapsed="false">
      <c r="A18" s="10" t="s">
        <v>29</v>
      </c>
      <c r="B18" s="0" t="n">
        <v>1</v>
      </c>
      <c r="C18" s="11" t="n">
        <v>128.023</v>
      </c>
      <c r="D18" s="1" t="n">
        <v>73.72</v>
      </c>
      <c r="E18" s="1" t="n">
        <v>49.319</v>
      </c>
      <c r="G18" s="1" t="n">
        <v>0.299</v>
      </c>
      <c r="H18" s="1" t="n">
        <v>0.587</v>
      </c>
      <c r="I18" s="1" t="n">
        <v>0.114</v>
      </c>
      <c r="K18" s="1" t="n">
        <f aca="false">C18*G18</f>
        <v>38.278877</v>
      </c>
      <c r="L18" s="1" t="n">
        <f aca="false">D18*H18</f>
        <v>43.27364</v>
      </c>
      <c r="M18" s="1" t="n">
        <f aca="false">E18*I18</f>
        <v>5.622366</v>
      </c>
      <c r="N18" s="1" t="n">
        <f aca="false">SUM(K18:M18)</f>
        <v>87.174883</v>
      </c>
    </row>
    <row r="19" customFormat="false" ht="12.75" hidden="false" customHeight="false" outlineLevel="0" collapsed="false">
      <c r="A19" s="10" t="s">
        <v>29</v>
      </c>
      <c r="B19" s="0" t="n">
        <v>2</v>
      </c>
      <c r="C19" s="11" t="n">
        <v>104.169</v>
      </c>
      <c r="D19" s="1" t="n">
        <v>50.722</v>
      </c>
      <c r="E19" s="1" t="n">
        <v>31.497</v>
      </c>
      <c r="G19" s="1" t="n">
        <v>0.299</v>
      </c>
      <c r="H19" s="1" t="n">
        <v>0.587</v>
      </c>
      <c r="I19" s="1" t="n">
        <v>0.114</v>
      </c>
      <c r="K19" s="1" t="n">
        <f aca="false">C19*G19</f>
        <v>31.146531</v>
      </c>
      <c r="L19" s="1" t="n">
        <f aca="false">D19*H19</f>
        <v>29.773814</v>
      </c>
      <c r="M19" s="1" t="n">
        <f aca="false">E19*I19</f>
        <v>3.590658</v>
      </c>
      <c r="N19" s="1" t="n">
        <f aca="false">SUM(K19:M19)</f>
        <v>64.511003</v>
      </c>
    </row>
    <row r="20" customFormat="false" ht="12.75" hidden="false" customHeight="false" outlineLevel="0" collapsed="false">
      <c r="A20" s="10" t="s">
        <v>29</v>
      </c>
      <c r="B20" s="0" t="n">
        <v>3</v>
      </c>
      <c r="C20" s="11" t="n">
        <v>100.073</v>
      </c>
      <c r="D20" s="1" t="n">
        <v>44.139</v>
      </c>
      <c r="E20" s="1" t="n">
        <v>26.094</v>
      </c>
      <c r="G20" s="1" t="n">
        <v>0.299</v>
      </c>
      <c r="H20" s="1" t="n">
        <v>0.587</v>
      </c>
      <c r="I20" s="1" t="n">
        <v>0.114</v>
      </c>
      <c r="K20" s="1" t="n">
        <f aca="false">C20*G20</f>
        <v>29.921827</v>
      </c>
      <c r="L20" s="1" t="n">
        <f aca="false">D20*H20</f>
        <v>25.909593</v>
      </c>
      <c r="M20" s="1" t="n">
        <f aca="false">E20*I20</f>
        <v>2.974716</v>
      </c>
      <c r="N20" s="1" t="n">
        <f aca="false">SUM(K20:M20)</f>
        <v>58.806136</v>
      </c>
    </row>
    <row r="21" customFormat="false" ht="12.75" hidden="false" customHeight="false" outlineLevel="0" collapsed="false">
      <c r="A21" s="10" t="s">
        <v>29</v>
      </c>
      <c r="B21" s="0" t="n">
        <v>4</v>
      </c>
      <c r="C21" s="11" t="n">
        <v>94.507</v>
      </c>
      <c r="D21" s="1" t="n">
        <v>47.371</v>
      </c>
      <c r="E21" s="1" t="n">
        <v>30.412</v>
      </c>
      <c r="G21" s="1" t="n">
        <v>0.299</v>
      </c>
      <c r="H21" s="1" t="n">
        <v>0.587</v>
      </c>
      <c r="I21" s="1" t="n">
        <v>0.114</v>
      </c>
      <c r="K21" s="1" t="n">
        <f aca="false">C21*G21</f>
        <v>28.257593</v>
      </c>
      <c r="L21" s="1" t="n">
        <f aca="false">D21*H21</f>
        <v>27.806777</v>
      </c>
      <c r="M21" s="1" t="n">
        <f aca="false">E21*I21</f>
        <v>3.466968</v>
      </c>
      <c r="N21" s="1" t="n">
        <f aca="false">SUM(K21:M21)</f>
        <v>59.531338</v>
      </c>
    </row>
    <row r="22" customFormat="false" ht="12.75" hidden="false" customHeight="false" outlineLevel="0" collapsed="false">
      <c r="A22" s="10" t="s">
        <v>29</v>
      </c>
      <c r="B22" s="0" t="n">
        <v>5</v>
      </c>
      <c r="C22" s="11" t="n">
        <v>117.174</v>
      </c>
      <c r="D22" s="1" t="n">
        <v>63.173</v>
      </c>
      <c r="E22" s="1" t="n">
        <v>36.776</v>
      </c>
      <c r="G22" s="1" t="n">
        <v>0.299</v>
      </c>
      <c r="H22" s="1" t="n">
        <v>0.587</v>
      </c>
      <c r="I22" s="1" t="n">
        <v>0.114</v>
      </c>
      <c r="K22" s="1" t="n">
        <f aca="false">C22*G22</f>
        <v>35.035026</v>
      </c>
      <c r="L22" s="1" t="n">
        <f aca="false">D22*H22</f>
        <v>37.082551</v>
      </c>
      <c r="M22" s="1" t="n">
        <f aca="false">E22*I22</f>
        <v>4.192464</v>
      </c>
      <c r="N22" s="1" t="n">
        <f aca="false">SUM(K22:M22)</f>
        <v>76.310041</v>
      </c>
    </row>
    <row r="23" customFormat="false" ht="12.75" hidden="false" customHeight="false" outlineLevel="0" collapsed="false">
      <c r="A23" s="10" t="s">
        <v>29</v>
      </c>
      <c r="B23" s="0" t="n">
        <v>6</v>
      </c>
      <c r="C23" s="11" t="n">
        <v>125.792</v>
      </c>
      <c r="D23" s="1" t="n">
        <v>66.009</v>
      </c>
      <c r="E23" s="1" t="n">
        <v>41.295</v>
      </c>
      <c r="G23" s="1" t="n">
        <v>0.299</v>
      </c>
      <c r="H23" s="1" t="n">
        <v>0.587</v>
      </c>
      <c r="I23" s="1" t="n">
        <v>0.114</v>
      </c>
      <c r="K23" s="1" t="n">
        <f aca="false">C23*G23</f>
        <v>37.611808</v>
      </c>
      <c r="L23" s="1" t="n">
        <f aca="false">D23*H23</f>
        <v>38.747283</v>
      </c>
      <c r="M23" s="1" t="n">
        <f aca="false">E23*I23</f>
        <v>4.70763</v>
      </c>
      <c r="N23" s="1" t="n">
        <f aca="false">SUM(K23:M23)</f>
        <v>81.066721</v>
      </c>
    </row>
    <row r="24" customFormat="false" ht="12.75" hidden="false" customHeight="false" outlineLevel="0" collapsed="false">
      <c r="A24" s="10" t="s">
        <v>29</v>
      </c>
      <c r="B24" s="0" t="n">
        <v>7</v>
      </c>
      <c r="C24" s="11" t="n">
        <v>113.45</v>
      </c>
      <c r="D24" s="1" t="n">
        <v>62.629</v>
      </c>
      <c r="E24" s="1" t="n">
        <v>41.264</v>
      </c>
      <c r="G24" s="1" t="n">
        <v>0.299</v>
      </c>
      <c r="H24" s="1" t="n">
        <v>0.587</v>
      </c>
      <c r="I24" s="1" t="n">
        <v>0.114</v>
      </c>
      <c r="K24" s="1" t="n">
        <f aca="false">C24*G24</f>
        <v>33.92155</v>
      </c>
      <c r="L24" s="1" t="n">
        <f aca="false">D24*H24</f>
        <v>36.763223</v>
      </c>
      <c r="M24" s="1" t="n">
        <f aca="false">E24*I24</f>
        <v>4.704096</v>
      </c>
      <c r="N24" s="1" t="n">
        <f aca="false">SUM(K24:M24)</f>
        <v>75.388869</v>
      </c>
    </row>
    <row r="25" customFormat="false" ht="12.75" hidden="false" customHeight="false" outlineLevel="0" collapsed="false">
      <c r="A25" s="10" t="s">
        <v>29</v>
      </c>
      <c r="B25" s="0" t="n">
        <v>8</v>
      </c>
      <c r="C25" s="11" t="n">
        <v>109.275</v>
      </c>
      <c r="D25" s="1" t="n">
        <v>61.84</v>
      </c>
      <c r="E25" s="1" t="n">
        <v>33.518</v>
      </c>
      <c r="G25" s="1" t="n">
        <v>0.299</v>
      </c>
      <c r="H25" s="1" t="n">
        <v>0.587</v>
      </c>
      <c r="I25" s="1" t="n">
        <v>0.114</v>
      </c>
      <c r="K25" s="1" t="n">
        <f aca="false">C25*G25</f>
        <v>32.673225</v>
      </c>
      <c r="L25" s="1" t="n">
        <f aca="false">D25*H25</f>
        <v>36.30008</v>
      </c>
      <c r="M25" s="1" t="n">
        <f aca="false">E25*I25</f>
        <v>3.821052</v>
      </c>
      <c r="N25" s="1" t="n">
        <f aca="false">SUM(K25:M25)</f>
        <v>72.794357</v>
      </c>
    </row>
    <row r="26" customFormat="false" ht="12.75" hidden="false" customHeight="false" outlineLevel="0" collapsed="false">
      <c r="A26" s="10" t="s">
        <v>29</v>
      </c>
      <c r="B26" s="0" t="n">
        <v>9</v>
      </c>
      <c r="C26" s="11" t="n">
        <v>138.82</v>
      </c>
      <c r="D26" s="1" t="n">
        <v>72.308</v>
      </c>
      <c r="E26" s="1" t="n">
        <v>33.125</v>
      </c>
      <c r="G26" s="1" t="n">
        <v>0.299</v>
      </c>
      <c r="H26" s="1" t="n">
        <v>0.587</v>
      </c>
      <c r="I26" s="1" t="n">
        <v>0.114</v>
      </c>
      <c r="K26" s="1" t="n">
        <f aca="false">C26*G26</f>
        <v>41.50718</v>
      </c>
      <c r="L26" s="1" t="n">
        <f aca="false">D26*H26</f>
        <v>42.444796</v>
      </c>
      <c r="M26" s="1" t="n">
        <f aca="false">E26*I26</f>
        <v>3.77625</v>
      </c>
      <c r="N26" s="1" t="n">
        <f aca="false">SUM(K26:M26)</f>
        <v>87.728226</v>
      </c>
    </row>
    <row r="27" customFormat="false" ht="12.75" hidden="false" customHeight="false" outlineLevel="0" collapsed="false">
      <c r="A27" s="10" t="s">
        <v>29</v>
      </c>
      <c r="B27" s="0" t="n">
        <v>10</v>
      </c>
      <c r="C27" s="11" t="n">
        <v>129.469</v>
      </c>
      <c r="D27" s="1" t="n">
        <v>77.782</v>
      </c>
      <c r="E27" s="1" t="n">
        <v>50.129</v>
      </c>
      <c r="G27" s="1" t="n">
        <v>0.299</v>
      </c>
      <c r="H27" s="1" t="n">
        <v>0.587</v>
      </c>
      <c r="I27" s="1" t="n">
        <v>0.114</v>
      </c>
      <c r="K27" s="1" t="n">
        <f aca="false">C27*G27</f>
        <v>38.711231</v>
      </c>
      <c r="L27" s="1" t="n">
        <f aca="false">D27*H27</f>
        <v>45.658034</v>
      </c>
      <c r="M27" s="1" t="n">
        <f aca="false">E27*I27</f>
        <v>5.714706</v>
      </c>
      <c r="N27" s="1" t="n">
        <f aca="false">SUM(K27:M27)</f>
        <v>90.083971</v>
      </c>
    </row>
    <row r="28" customFormat="false" ht="12.75" hidden="false" customHeight="false" outlineLevel="0" collapsed="false">
      <c r="A28" s="0"/>
      <c r="B28" s="0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="9" customFormat="true" ht="12.75" hidden="false" customHeight="false" outlineLevel="0" collapsed="false">
      <c r="A29" s="0"/>
      <c r="B29" s="0"/>
      <c r="C29" s="9" t="s">
        <v>7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customFormat="false" ht="12.75" hidden="false" customHeight="false" outlineLevel="0" collapsed="false">
      <c r="A30" s="0"/>
      <c r="B30" s="0"/>
      <c r="C30" s="9" t="s">
        <v>5</v>
      </c>
      <c r="D30" s="9" t="s">
        <v>7</v>
      </c>
      <c r="E30" s="9" t="s">
        <v>23</v>
      </c>
      <c r="F30" s="9"/>
      <c r="G30" s="9" t="s">
        <v>24</v>
      </c>
      <c r="H30" s="9" t="s">
        <v>24</v>
      </c>
      <c r="I30" s="9" t="s">
        <v>24</v>
      </c>
      <c r="J30" s="9"/>
      <c r="K30" s="9" t="s">
        <v>25</v>
      </c>
      <c r="L30" s="9" t="s">
        <v>26</v>
      </c>
      <c r="M30" s="9" t="s">
        <v>27</v>
      </c>
      <c r="N30" s="9" t="s">
        <v>28</v>
      </c>
    </row>
    <row r="31" customFormat="false" ht="12.75" hidden="false" customHeight="false" outlineLevel="0" collapsed="false">
      <c r="A31" s="0"/>
      <c r="B31" s="0"/>
      <c r="C31" s="3"/>
      <c r="D31" s="3"/>
      <c r="E31" s="3"/>
      <c r="G31" s="3"/>
      <c r="H31" s="3"/>
      <c r="I31" s="3"/>
      <c r="J31" s="3"/>
      <c r="K31" s="3"/>
      <c r="L31" s="3"/>
      <c r="M31" s="3"/>
      <c r="N31" s="3"/>
    </row>
    <row r="32" customFormat="false" ht="12.75" hidden="false" customHeight="false" outlineLevel="0" collapsed="false">
      <c r="A32" s="10" t="s">
        <v>30</v>
      </c>
      <c r="B32" s="0" t="n">
        <v>11</v>
      </c>
      <c r="C32" s="1" t="n">
        <v>101.604</v>
      </c>
      <c r="D32" s="1" t="n">
        <v>85.528</v>
      </c>
      <c r="E32" s="1" t="n">
        <v>47.895</v>
      </c>
      <c r="G32" s="1" t="n">
        <v>0.299</v>
      </c>
      <c r="H32" s="1" t="n">
        <v>0.587</v>
      </c>
      <c r="I32" s="1" t="n">
        <v>0.114</v>
      </c>
      <c r="K32" s="1" t="n">
        <f aca="false">C32*G32</f>
        <v>30.379596</v>
      </c>
      <c r="L32" s="1" t="n">
        <f aca="false">D32*H32</f>
        <v>50.204936</v>
      </c>
      <c r="M32" s="1" t="n">
        <f aca="false">E32*I32</f>
        <v>5.46003</v>
      </c>
      <c r="N32" s="1" t="n">
        <f aca="false">SUM(K32:M32)</f>
        <v>86.044562</v>
      </c>
    </row>
    <row r="33" customFormat="false" ht="12.75" hidden="false" customHeight="false" outlineLevel="0" collapsed="false">
      <c r="A33" s="10" t="s">
        <v>30</v>
      </c>
      <c r="B33" s="0" t="n">
        <v>12</v>
      </c>
      <c r="C33" s="1" t="n">
        <v>92.719</v>
      </c>
      <c r="D33" s="1" t="n">
        <v>74.75</v>
      </c>
      <c r="E33" s="1" t="n">
        <v>41.97</v>
      </c>
      <c r="G33" s="1" t="n">
        <v>0.299</v>
      </c>
      <c r="H33" s="1" t="n">
        <v>0.587</v>
      </c>
      <c r="I33" s="1" t="n">
        <v>0.114</v>
      </c>
      <c r="K33" s="1" t="n">
        <f aca="false">C33*G33</f>
        <v>27.722981</v>
      </c>
      <c r="L33" s="1" t="n">
        <f aca="false">D33*H33</f>
        <v>43.87825</v>
      </c>
      <c r="M33" s="1" t="n">
        <f aca="false">E33*I33</f>
        <v>4.78458</v>
      </c>
      <c r="N33" s="1" t="n">
        <f aca="false">SUM(K33:M33)</f>
        <v>76.385811</v>
      </c>
    </row>
    <row r="34" customFormat="false" ht="12.75" hidden="false" customHeight="false" outlineLevel="0" collapsed="false">
      <c r="A34" s="10" t="s">
        <v>30</v>
      </c>
      <c r="B34" s="0" t="n">
        <v>13</v>
      </c>
      <c r="C34" s="1" t="n">
        <v>102.125</v>
      </c>
      <c r="D34" s="1" t="n">
        <v>80.38</v>
      </c>
      <c r="E34" s="1" t="n">
        <v>46.888</v>
      </c>
      <c r="G34" s="1" t="n">
        <v>0.299</v>
      </c>
      <c r="H34" s="1" t="n">
        <v>0.587</v>
      </c>
      <c r="I34" s="1" t="n">
        <v>0.114</v>
      </c>
      <c r="K34" s="1" t="n">
        <f aca="false">C34*G34</f>
        <v>30.535375</v>
      </c>
      <c r="L34" s="1" t="n">
        <f aca="false">D34*H34</f>
        <v>47.18306</v>
      </c>
      <c r="M34" s="1" t="n">
        <f aca="false">E34*I34</f>
        <v>5.345232</v>
      </c>
      <c r="N34" s="1" t="n">
        <f aca="false">SUM(K34:M34)</f>
        <v>83.063667</v>
      </c>
    </row>
    <row r="35" customFormat="false" ht="12.75" hidden="false" customHeight="false" outlineLevel="0" collapsed="false">
      <c r="A35" s="10" t="s">
        <v>30</v>
      </c>
      <c r="B35" s="0" t="n">
        <v>14</v>
      </c>
      <c r="C35" s="1" t="n">
        <v>92.645</v>
      </c>
      <c r="D35" s="1" t="n">
        <v>61.544</v>
      </c>
      <c r="E35" s="1" t="n">
        <v>21.807</v>
      </c>
      <c r="G35" s="1" t="n">
        <v>0.299</v>
      </c>
      <c r="H35" s="1" t="n">
        <v>0.587</v>
      </c>
      <c r="I35" s="1" t="n">
        <v>0.114</v>
      </c>
      <c r="K35" s="1" t="n">
        <f aca="false">C35*G35</f>
        <v>27.700855</v>
      </c>
      <c r="L35" s="1" t="n">
        <f aca="false">D35*H35</f>
        <v>36.126328</v>
      </c>
      <c r="M35" s="1" t="n">
        <f aca="false">E35*I35</f>
        <v>2.485998</v>
      </c>
      <c r="N35" s="1" t="n">
        <f aca="false">SUM(K35:M35)</f>
        <v>66.313181</v>
      </c>
    </row>
    <row r="36" customFormat="false" ht="12.75" hidden="false" customHeight="false" outlineLevel="0" collapsed="false">
      <c r="A36" s="10" t="s">
        <v>30</v>
      </c>
      <c r="B36" s="0" t="n">
        <v>15</v>
      </c>
      <c r="C36" s="1" t="n">
        <v>108.274</v>
      </c>
      <c r="D36" s="1" t="n">
        <v>93.032</v>
      </c>
      <c r="E36" s="1" t="n">
        <v>53.412</v>
      </c>
      <c r="G36" s="1" t="n">
        <v>0.299</v>
      </c>
      <c r="H36" s="1" t="n">
        <v>0.587</v>
      </c>
      <c r="I36" s="1" t="n">
        <v>0.114</v>
      </c>
      <c r="K36" s="1" t="n">
        <f aca="false">C36*G36</f>
        <v>32.373926</v>
      </c>
      <c r="L36" s="1" t="n">
        <f aca="false">D36*H36</f>
        <v>54.609784</v>
      </c>
      <c r="M36" s="1" t="n">
        <f aca="false">E36*I36</f>
        <v>6.088968</v>
      </c>
      <c r="N36" s="1" t="n">
        <f aca="false">SUM(K36:M36)</f>
        <v>93.072678</v>
      </c>
    </row>
    <row r="37" customFormat="false" ht="12.75" hidden="false" customHeight="false" outlineLevel="0" collapsed="false">
      <c r="A37" s="10" t="s">
        <v>30</v>
      </c>
      <c r="B37" s="0" t="n">
        <v>16</v>
      </c>
      <c r="C37" s="1" t="n">
        <v>109.492</v>
      </c>
      <c r="D37" s="1" t="n">
        <v>89.137</v>
      </c>
      <c r="E37" s="1" t="n">
        <v>43.745</v>
      </c>
      <c r="G37" s="1" t="n">
        <v>0.299</v>
      </c>
      <c r="H37" s="1" t="n">
        <v>0.587</v>
      </c>
      <c r="I37" s="1" t="n">
        <v>0.114</v>
      </c>
      <c r="K37" s="1" t="n">
        <f aca="false">C37*G37</f>
        <v>32.738108</v>
      </c>
      <c r="L37" s="1" t="n">
        <f aca="false">D37*H37</f>
        <v>52.323419</v>
      </c>
      <c r="M37" s="1" t="n">
        <f aca="false">E37*I37</f>
        <v>4.98693</v>
      </c>
      <c r="N37" s="1" t="n">
        <f aca="false">SUM(K37:M37)</f>
        <v>90.048457</v>
      </c>
    </row>
    <row r="38" customFormat="false" ht="12.75" hidden="false" customHeight="false" outlineLevel="0" collapsed="false">
      <c r="A38" s="10" t="s">
        <v>30</v>
      </c>
      <c r="B38" s="0" t="n">
        <v>17</v>
      </c>
      <c r="C38" s="1" t="n">
        <v>128.552</v>
      </c>
      <c r="D38" s="1" t="n">
        <v>101.638</v>
      </c>
      <c r="E38" s="1" t="n">
        <v>44.103</v>
      </c>
      <c r="G38" s="1" t="n">
        <v>0.299</v>
      </c>
      <c r="H38" s="1" t="n">
        <v>0.587</v>
      </c>
      <c r="I38" s="1" t="n">
        <v>0.114</v>
      </c>
      <c r="K38" s="1" t="n">
        <f aca="false">C38*G38</f>
        <v>38.437048</v>
      </c>
      <c r="L38" s="1" t="n">
        <f aca="false">D38*H38</f>
        <v>59.661506</v>
      </c>
      <c r="M38" s="1" t="n">
        <f aca="false">E38*I38</f>
        <v>5.027742</v>
      </c>
      <c r="N38" s="1" t="n">
        <f aca="false">SUM(K38:M38)</f>
        <v>103.126296</v>
      </c>
    </row>
    <row r="39" customFormat="false" ht="12.75" hidden="false" customHeight="false" outlineLevel="0" collapsed="false">
      <c r="A39" s="10" t="s">
        <v>30</v>
      </c>
      <c r="B39" s="0" t="n">
        <v>18</v>
      </c>
      <c r="C39" s="1" t="n">
        <v>100.056</v>
      </c>
      <c r="D39" s="1" t="n">
        <v>79.243</v>
      </c>
      <c r="E39" s="1" t="n">
        <v>33.902</v>
      </c>
      <c r="G39" s="1" t="n">
        <v>0.299</v>
      </c>
      <c r="H39" s="1" t="n">
        <v>0.587</v>
      </c>
      <c r="I39" s="1" t="n">
        <v>0.114</v>
      </c>
      <c r="K39" s="1" t="n">
        <f aca="false">C39*G39</f>
        <v>29.916744</v>
      </c>
      <c r="L39" s="1" t="n">
        <f aca="false">D39*H39</f>
        <v>46.515641</v>
      </c>
      <c r="M39" s="1" t="n">
        <f aca="false">E39*I39</f>
        <v>3.864828</v>
      </c>
      <c r="N39" s="1" t="n">
        <f aca="false">SUM(K39:M39)</f>
        <v>80.297213</v>
      </c>
    </row>
    <row r="40" customFormat="false" ht="12.75" hidden="false" customHeight="false" outlineLevel="0" collapsed="false">
      <c r="A40" s="10" t="s">
        <v>30</v>
      </c>
      <c r="B40" s="0" t="n">
        <v>19</v>
      </c>
      <c r="C40" s="1" t="n">
        <v>99.946</v>
      </c>
      <c r="D40" s="1" t="n">
        <v>84.334</v>
      </c>
      <c r="E40" s="1" t="n">
        <v>48.645</v>
      </c>
      <c r="G40" s="1" t="n">
        <v>0.299</v>
      </c>
      <c r="H40" s="1" t="n">
        <v>0.587</v>
      </c>
      <c r="I40" s="1" t="n">
        <v>0.114</v>
      </c>
      <c r="K40" s="1" t="n">
        <f aca="false">C40*G40</f>
        <v>29.883854</v>
      </c>
      <c r="L40" s="1" t="n">
        <f aca="false">D40*H40</f>
        <v>49.504058</v>
      </c>
      <c r="M40" s="1" t="n">
        <f aca="false">E40*I40</f>
        <v>5.54553</v>
      </c>
      <c r="N40" s="1" t="n">
        <f aca="false">SUM(K40:M40)</f>
        <v>84.933442</v>
      </c>
    </row>
    <row r="41" customFormat="false" ht="12.75" hidden="false" customHeight="false" outlineLevel="0" collapsed="false">
      <c r="A41" s="10" t="s">
        <v>30</v>
      </c>
      <c r="B41" s="0" t="n">
        <v>20</v>
      </c>
      <c r="C41" s="1" t="n">
        <v>100.523</v>
      </c>
      <c r="D41" s="1" t="n">
        <v>83.716</v>
      </c>
      <c r="E41" s="1" t="n">
        <v>39.68</v>
      </c>
      <c r="G41" s="1" t="n">
        <v>0.299</v>
      </c>
      <c r="H41" s="1" t="n">
        <v>0.587</v>
      </c>
      <c r="I41" s="1" t="n">
        <v>0.114</v>
      </c>
      <c r="K41" s="1" t="n">
        <f aca="false">C41*G41</f>
        <v>30.056377</v>
      </c>
      <c r="L41" s="1" t="n">
        <f aca="false">D41*H41</f>
        <v>49.141292</v>
      </c>
      <c r="M41" s="1" t="n">
        <f aca="false">E41*I41</f>
        <v>4.52352</v>
      </c>
      <c r="N41" s="1" t="n">
        <f aca="false">SUM(K41:M41)</f>
        <v>83.721189</v>
      </c>
    </row>
    <row r="42" customFormat="false" ht="12.75" hidden="false" customHeight="false" outlineLevel="0" collapsed="false">
      <c r="A42" s="0"/>
      <c r="B42" s="0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="9" customFormat="true" ht="12.75" hidden="false" customHeight="false" outlineLevel="0" collapsed="false">
      <c r="A43" s="0"/>
      <c r="B43" s="0"/>
      <c r="C43" s="9" t="s">
        <v>17</v>
      </c>
      <c r="D43" s="3"/>
      <c r="E43" s="3"/>
      <c r="F43" s="1"/>
      <c r="G43" s="1"/>
      <c r="H43" s="1"/>
      <c r="I43" s="1"/>
      <c r="J43" s="1"/>
      <c r="K43" s="1"/>
      <c r="L43" s="1"/>
      <c r="M43" s="1"/>
      <c r="N43" s="1"/>
    </row>
    <row r="44" customFormat="false" ht="12.75" hidden="false" customHeight="false" outlineLevel="0" collapsed="false">
      <c r="A44" s="0"/>
      <c r="B44" s="0"/>
      <c r="C44" s="9" t="s">
        <v>5</v>
      </c>
      <c r="D44" s="9" t="s">
        <v>7</v>
      </c>
      <c r="E44" s="9" t="s">
        <v>23</v>
      </c>
      <c r="F44" s="9"/>
      <c r="G44" s="9" t="s">
        <v>24</v>
      </c>
      <c r="H44" s="9" t="s">
        <v>24</v>
      </c>
      <c r="I44" s="9" t="s">
        <v>24</v>
      </c>
      <c r="J44" s="9"/>
      <c r="K44" s="9" t="s">
        <v>25</v>
      </c>
      <c r="L44" s="9" t="s">
        <v>26</v>
      </c>
      <c r="M44" s="9" t="s">
        <v>27</v>
      </c>
      <c r="N44" s="9" t="s">
        <v>28</v>
      </c>
    </row>
    <row r="45" customFormat="false" ht="12.75" hidden="false" customHeight="false" outlineLevel="0" collapsed="false">
      <c r="A45" s="10" t="s">
        <v>29</v>
      </c>
      <c r="B45" s="0" t="n">
        <v>21</v>
      </c>
      <c r="C45" s="1" t="n">
        <v>130.147</v>
      </c>
      <c r="D45" s="1" t="n">
        <v>114.327</v>
      </c>
      <c r="E45" s="1" t="n">
        <v>84.457</v>
      </c>
      <c r="G45" s="1" t="n">
        <v>0.299</v>
      </c>
      <c r="H45" s="1" t="n">
        <v>0.587</v>
      </c>
      <c r="I45" s="1" t="n">
        <v>0.114</v>
      </c>
      <c r="K45" s="1" t="n">
        <f aca="false">C45*G45</f>
        <v>38.913953</v>
      </c>
      <c r="L45" s="1" t="n">
        <f aca="false">D45*H45</f>
        <v>67.109949</v>
      </c>
      <c r="M45" s="1" t="n">
        <f aca="false">E45*I45</f>
        <v>9.628098</v>
      </c>
      <c r="N45" s="1" t="n">
        <f aca="false">SUM(K45:M45)</f>
        <v>115.652</v>
      </c>
    </row>
    <row r="46" customFormat="false" ht="12.75" hidden="false" customHeight="false" outlineLevel="0" collapsed="false">
      <c r="A46" s="10" t="s">
        <v>29</v>
      </c>
      <c r="B46" s="0" t="n">
        <v>22</v>
      </c>
      <c r="C46" s="1" t="n">
        <v>137.944</v>
      </c>
      <c r="D46" s="1" t="n">
        <v>124.059</v>
      </c>
      <c r="E46" s="1" t="n">
        <v>92.95</v>
      </c>
      <c r="G46" s="1" t="n">
        <v>0.299</v>
      </c>
      <c r="H46" s="1" t="n">
        <v>0.587</v>
      </c>
      <c r="I46" s="1" t="n">
        <v>0.114</v>
      </c>
      <c r="K46" s="1" t="n">
        <f aca="false">C46*G46</f>
        <v>41.245256</v>
      </c>
      <c r="L46" s="1" t="n">
        <f aca="false">D46*H46</f>
        <v>72.822633</v>
      </c>
      <c r="M46" s="1" t="n">
        <f aca="false">E46*I46</f>
        <v>10.5963</v>
      </c>
      <c r="N46" s="1" t="n">
        <f aca="false">SUM(K46:M46)</f>
        <v>124.664189</v>
      </c>
    </row>
    <row r="47" customFormat="false" ht="12.75" hidden="false" customHeight="false" outlineLevel="0" collapsed="false">
      <c r="A47" s="10" t="s">
        <v>29</v>
      </c>
      <c r="B47" s="0" t="n">
        <v>23</v>
      </c>
      <c r="C47" s="1" t="n">
        <v>119.744</v>
      </c>
      <c r="D47" s="1" t="n">
        <v>101.139</v>
      </c>
      <c r="E47" s="1" t="n">
        <v>70.939</v>
      </c>
      <c r="G47" s="1" t="n">
        <v>0.299</v>
      </c>
      <c r="H47" s="1" t="n">
        <v>0.587</v>
      </c>
      <c r="I47" s="1" t="n">
        <v>0.114</v>
      </c>
      <c r="K47" s="1" t="n">
        <f aca="false">C47*G47</f>
        <v>35.803456</v>
      </c>
      <c r="L47" s="1" t="n">
        <f aca="false">D47*H47</f>
        <v>59.368593</v>
      </c>
      <c r="M47" s="1" t="n">
        <f aca="false">E47*I47</f>
        <v>8.087046</v>
      </c>
      <c r="N47" s="1" t="n">
        <f aca="false">SUM(K47:M47)</f>
        <v>103.259095</v>
      </c>
    </row>
    <row r="48" customFormat="false" ht="12.75" hidden="false" customHeight="false" outlineLevel="0" collapsed="false">
      <c r="A48" s="10" t="s">
        <v>29</v>
      </c>
      <c r="B48" s="0" t="n">
        <v>24</v>
      </c>
      <c r="C48" s="1" t="n">
        <v>123.948</v>
      </c>
      <c r="D48" s="1" t="n">
        <v>111.617</v>
      </c>
      <c r="E48" s="1" t="n">
        <v>85.085</v>
      </c>
      <c r="G48" s="1" t="n">
        <v>0.299</v>
      </c>
      <c r="H48" s="1" t="n">
        <v>0.587</v>
      </c>
      <c r="I48" s="1" t="n">
        <v>0.114</v>
      </c>
      <c r="K48" s="1" t="n">
        <f aca="false">C48*G48</f>
        <v>37.060452</v>
      </c>
      <c r="L48" s="1" t="n">
        <f aca="false">D48*H48</f>
        <v>65.519179</v>
      </c>
      <c r="M48" s="1" t="n">
        <f aca="false">E48*I48</f>
        <v>9.69969</v>
      </c>
      <c r="N48" s="1" t="n">
        <f aca="false">SUM(K48:M48)</f>
        <v>112.279321</v>
      </c>
    </row>
    <row r="49" customFormat="false" ht="12.75" hidden="false" customHeight="false" outlineLevel="0" collapsed="false">
      <c r="A49" s="10" t="s">
        <v>29</v>
      </c>
      <c r="B49" s="0" t="n">
        <v>25</v>
      </c>
      <c r="C49" s="1" t="n">
        <v>125.732</v>
      </c>
      <c r="D49" s="1" t="n">
        <v>106.103</v>
      </c>
      <c r="E49" s="1" t="n">
        <v>74.497</v>
      </c>
      <c r="G49" s="1" t="n">
        <v>0.299</v>
      </c>
      <c r="H49" s="1" t="n">
        <v>0.587</v>
      </c>
      <c r="I49" s="1" t="n">
        <v>0.114</v>
      </c>
      <c r="K49" s="1" t="n">
        <f aca="false">C49*G49</f>
        <v>37.593868</v>
      </c>
      <c r="L49" s="1" t="n">
        <f aca="false">D49*H49</f>
        <v>62.282461</v>
      </c>
      <c r="M49" s="1" t="n">
        <f aca="false">E49*I49</f>
        <v>8.492658</v>
      </c>
      <c r="N49" s="1" t="n">
        <f aca="false">SUM(K49:M49)</f>
        <v>108.368987</v>
      </c>
    </row>
    <row r="50" customFormat="false" ht="12.75" hidden="false" customHeight="false" outlineLevel="0" collapsed="false">
      <c r="A50" s="10" t="s">
        <v>29</v>
      </c>
      <c r="B50" s="0" t="n">
        <v>26</v>
      </c>
      <c r="C50" s="1" t="n">
        <v>115.244</v>
      </c>
      <c r="D50" s="1" t="n">
        <v>107.028</v>
      </c>
      <c r="E50" s="1" t="n">
        <v>88.17</v>
      </c>
      <c r="G50" s="1" t="n">
        <v>0.299</v>
      </c>
      <c r="H50" s="1" t="n">
        <v>0.587</v>
      </c>
      <c r="I50" s="1" t="n">
        <v>0.114</v>
      </c>
      <c r="K50" s="1" t="n">
        <f aca="false">C50*G50</f>
        <v>34.457956</v>
      </c>
      <c r="L50" s="1" t="n">
        <f aca="false">D50*H50</f>
        <v>62.825436</v>
      </c>
      <c r="M50" s="1" t="n">
        <f aca="false">E50*I50</f>
        <v>10.05138</v>
      </c>
      <c r="N50" s="1" t="n">
        <f aca="false">SUM(K50:M50)</f>
        <v>107.334772</v>
      </c>
    </row>
    <row r="51" customFormat="false" ht="12.75" hidden="false" customHeight="false" outlineLevel="0" collapsed="false">
      <c r="A51" s="10" t="s">
        <v>29</v>
      </c>
      <c r="B51" s="0" t="n">
        <v>27</v>
      </c>
      <c r="C51" s="1" t="n">
        <v>123.057</v>
      </c>
      <c r="D51" s="1" t="n">
        <v>106.834</v>
      </c>
      <c r="E51" s="1" t="n">
        <v>74.858</v>
      </c>
      <c r="G51" s="1" t="n">
        <v>0.299</v>
      </c>
      <c r="H51" s="1" t="n">
        <v>0.587</v>
      </c>
      <c r="I51" s="1" t="n">
        <v>0.114</v>
      </c>
      <c r="K51" s="1" t="n">
        <f aca="false">C51*G51</f>
        <v>36.794043</v>
      </c>
      <c r="L51" s="1" t="n">
        <f aca="false">D51*H51</f>
        <v>62.711558</v>
      </c>
      <c r="M51" s="1" t="n">
        <f aca="false">E51*I51</f>
        <v>8.533812</v>
      </c>
      <c r="N51" s="1" t="n">
        <f aca="false">SUM(K51:M51)</f>
        <v>108.039413</v>
      </c>
    </row>
    <row r="52" customFormat="false" ht="12.75" hidden="false" customHeight="false" outlineLevel="0" collapsed="false">
      <c r="A52" s="10" t="s">
        <v>29</v>
      </c>
      <c r="B52" s="0" t="n">
        <v>28</v>
      </c>
      <c r="C52" s="1" t="n">
        <v>118.802</v>
      </c>
      <c r="D52" s="1" t="n">
        <v>99.289</v>
      </c>
      <c r="E52" s="1" t="n">
        <v>63.276</v>
      </c>
      <c r="G52" s="1" t="n">
        <v>0.299</v>
      </c>
      <c r="H52" s="1" t="n">
        <v>0.587</v>
      </c>
      <c r="I52" s="1" t="n">
        <v>0.114</v>
      </c>
      <c r="K52" s="1" t="n">
        <f aca="false">C52*G52</f>
        <v>35.521798</v>
      </c>
      <c r="L52" s="1" t="n">
        <f aca="false">D52*H52</f>
        <v>58.282643</v>
      </c>
      <c r="M52" s="1" t="n">
        <f aca="false">E52*I52</f>
        <v>7.213464</v>
      </c>
      <c r="N52" s="1" t="n">
        <f aca="false">SUM(K52:M52)</f>
        <v>101.017905</v>
      </c>
    </row>
    <row r="53" customFormat="false" ht="12.75" hidden="false" customHeight="false" outlineLevel="0" collapsed="false">
      <c r="A53" s="10" t="s">
        <v>29</v>
      </c>
      <c r="B53" s="0" t="n">
        <v>29</v>
      </c>
      <c r="C53" s="1" t="n">
        <v>146.203</v>
      </c>
      <c r="D53" s="1" t="n">
        <v>131.068</v>
      </c>
      <c r="E53" s="1" t="n">
        <v>105.997</v>
      </c>
      <c r="G53" s="1" t="n">
        <v>0.299</v>
      </c>
      <c r="H53" s="1" t="n">
        <v>0.587</v>
      </c>
      <c r="I53" s="1" t="n">
        <v>0.114</v>
      </c>
      <c r="K53" s="1" t="n">
        <f aca="false">C53*G53</f>
        <v>43.714697</v>
      </c>
      <c r="L53" s="1" t="n">
        <f aca="false">D53*H53</f>
        <v>76.936916</v>
      </c>
      <c r="M53" s="1" t="n">
        <f aca="false">E53*I53</f>
        <v>12.083658</v>
      </c>
      <c r="N53" s="1" t="n">
        <f aca="false">SUM(K53:M53)</f>
        <v>132.735271</v>
      </c>
    </row>
    <row r="54" customFormat="false" ht="12.75" hidden="false" customHeight="false" outlineLevel="0" collapsed="false">
      <c r="A54" s="0"/>
      <c r="B54" s="0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="9" customFormat="true" ht="12.75" hidden="false" customHeight="false" outlineLevel="0" collapsed="false">
      <c r="A55" s="0"/>
      <c r="B55" s="0"/>
      <c r="C55" s="9" t="s">
        <v>9</v>
      </c>
      <c r="D55" s="3"/>
      <c r="E55" s="3"/>
      <c r="F55" s="1"/>
      <c r="G55" s="1"/>
      <c r="H55" s="1"/>
      <c r="I55" s="1"/>
      <c r="J55" s="1"/>
      <c r="K55" s="1"/>
      <c r="L55" s="1"/>
      <c r="M55" s="1"/>
      <c r="N55" s="1"/>
    </row>
    <row r="56" customFormat="false" ht="12.75" hidden="false" customHeight="false" outlineLevel="0" collapsed="false">
      <c r="A56" s="0"/>
      <c r="B56" s="0"/>
      <c r="C56" s="9" t="s">
        <v>5</v>
      </c>
      <c r="D56" s="9" t="s">
        <v>7</v>
      </c>
      <c r="E56" s="9" t="s">
        <v>23</v>
      </c>
      <c r="F56" s="9"/>
      <c r="G56" s="9" t="s">
        <v>24</v>
      </c>
      <c r="H56" s="9" t="s">
        <v>24</v>
      </c>
      <c r="I56" s="9" t="s">
        <v>24</v>
      </c>
      <c r="J56" s="9"/>
      <c r="K56" s="9" t="s">
        <v>25</v>
      </c>
      <c r="L56" s="9" t="s">
        <v>26</v>
      </c>
      <c r="M56" s="9" t="s">
        <v>27</v>
      </c>
      <c r="N56" s="9" t="s">
        <v>28</v>
      </c>
    </row>
    <row r="57" customFormat="false" ht="12.75" hidden="false" customHeight="false" outlineLevel="0" collapsed="false">
      <c r="A57" s="10" t="s">
        <v>29</v>
      </c>
      <c r="B57" s="0" t="n">
        <v>50</v>
      </c>
      <c r="C57" s="1" t="n">
        <v>135.013</v>
      </c>
      <c r="D57" s="1" t="n">
        <v>94.289</v>
      </c>
      <c r="E57" s="1" t="n">
        <v>66.236</v>
      </c>
      <c r="G57" s="1" t="n">
        <v>0.299</v>
      </c>
      <c r="H57" s="1" t="n">
        <v>0.587</v>
      </c>
      <c r="I57" s="1" t="n">
        <v>0.114</v>
      </c>
      <c r="K57" s="1" t="n">
        <f aca="false">C57*G57</f>
        <v>40.368887</v>
      </c>
      <c r="L57" s="1" t="n">
        <f aca="false">D57*H57</f>
        <v>55.347643</v>
      </c>
      <c r="M57" s="1" t="n">
        <f aca="false">E57*I57</f>
        <v>7.550904</v>
      </c>
      <c r="N57" s="1" t="n">
        <f aca="false">SUM(K57:M57)</f>
        <v>103.267434</v>
      </c>
    </row>
    <row r="58" customFormat="false" ht="12.75" hidden="false" customHeight="false" outlineLevel="0" collapsed="false">
      <c r="A58" s="10" t="s">
        <v>29</v>
      </c>
      <c r="B58" s="0" t="n">
        <v>51</v>
      </c>
      <c r="C58" s="1" t="n">
        <v>112.034</v>
      </c>
      <c r="D58" s="1" t="n">
        <v>70.762</v>
      </c>
      <c r="E58" s="1" t="n">
        <v>44.56</v>
      </c>
      <c r="G58" s="1" t="n">
        <v>0.299</v>
      </c>
      <c r="H58" s="1" t="n">
        <v>0.587</v>
      </c>
      <c r="I58" s="1" t="n">
        <v>0.114</v>
      </c>
      <c r="K58" s="1" t="n">
        <f aca="false">C58*G58</f>
        <v>33.498166</v>
      </c>
      <c r="L58" s="1" t="n">
        <f aca="false">D58*H58</f>
        <v>41.537294</v>
      </c>
      <c r="M58" s="1" t="n">
        <f aca="false">E58*I58</f>
        <v>5.07984</v>
      </c>
      <c r="N58" s="1" t="n">
        <f aca="false">SUM(K58:M58)</f>
        <v>80.1153</v>
      </c>
    </row>
    <row r="59" customFormat="false" ht="12.75" hidden="false" customHeight="false" outlineLevel="0" collapsed="false">
      <c r="A59" s="10" t="s">
        <v>29</v>
      </c>
      <c r="B59" s="0" t="n">
        <v>52</v>
      </c>
      <c r="C59" s="1" t="n">
        <v>123.513</v>
      </c>
      <c r="D59" s="1" t="n">
        <v>85.343</v>
      </c>
      <c r="E59" s="1" t="n">
        <v>58.531</v>
      </c>
      <c r="G59" s="1" t="n">
        <v>0.299</v>
      </c>
      <c r="H59" s="1" t="n">
        <v>0.587</v>
      </c>
      <c r="I59" s="1" t="n">
        <v>0.114</v>
      </c>
      <c r="K59" s="1" t="n">
        <f aca="false">C59*G59</f>
        <v>36.930387</v>
      </c>
      <c r="L59" s="1" t="n">
        <f aca="false">D59*H59</f>
        <v>50.096341</v>
      </c>
      <c r="M59" s="1" t="n">
        <f aca="false">E59*I59</f>
        <v>6.672534</v>
      </c>
      <c r="N59" s="1" t="n">
        <f aca="false">SUM(K59:M59)</f>
        <v>93.699262</v>
      </c>
    </row>
    <row r="60" customFormat="false" ht="12.75" hidden="false" customHeight="false" outlineLevel="0" collapsed="false">
      <c r="A60" s="10" t="s">
        <v>29</v>
      </c>
      <c r="B60" s="0" t="n">
        <v>53</v>
      </c>
      <c r="C60" s="1" t="n">
        <v>137.648</v>
      </c>
      <c r="D60" s="1" t="n">
        <v>94.015</v>
      </c>
      <c r="E60" s="1" t="n">
        <v>58.948</v>
      </c>
      <c r="G60" s="1" t="n">
        <v>0.299</v>
      </c>
      <c r="H60" s="1" t="n">
        <v>0.587</v>
      </c>
      <c r="I60" s="1" t="n">
        <v>0.114</v>
      </c>
      <c r="K60" s="1" t="n">
        <f aca="false">C60*G60</f>
        <v>41.156752</v>
      </c>
      <c r="L60" s="1" t="n">
        <f aca="false">D60*H60</f>
        <v>55.186805</v>
      </c>
      <c r="M60" s="1" t="n">
        <f aca="false">E60*I60</f>
        <v>6.720072</v>
      </c>
      <c r="N60" s="1" t="n">
        <f aca="false">SUM(K60:M60)</f>
        <v>103.063629</v>
      </c>
    </row>
    <row r="61" customFormat="false" ht="12.75" hidden="false" customHeight="false" outlineLevel="0" collapsed="false">
      <c r="A61" s="10" t="s">
        <v>29</v>
      </c>
      <c r="B61" s="0" t="n">
        <v>54</v>
      </c>
      <c r="C61" s="1" t="n">
        <v>134.516</v>
      </c>
      <c r="D61" s="1" t="n">
        <v>81.495</v>
      </c>
      <c r="E61" s="1" t="n">
        <v>44.604</v>
      </c>
      <c r="G61" s="1" t="n">
        <v>0.299</v>
      </c>
      <c r="H61" s="1" t="n">
        <v>0.587</v>
      </c>
      <c r="I61" s="1" t="n">
        <v>0.114</v>
      </c>
      <c r="K61" s="1" t="n">
        <f aca="false">C61*G61</f>
        <v>40.220284</v>
      </c>
      <c r="L61" s="1" t="n">
        <f aca="false">D61*H61</f>
        <v>47.837565</v>
      </c>
      <c r="M61" s="1" t="n">
        <f aca="false">E61*I61</f>
        <v>5.084856</v>
      </c>
      <c r="N61" s="1" t="n">
        <f aca="false">SUM(K61:M61)</f>
        <v>93.142705</v>
      </c>
    </row>
    <row r="62" customFormat="false" ht="12.75" hidden="false" customHeight="false" outlineLevel="0" collapsed="false">
      <c r="A62" s="10" t="s">
        <v>29</v>
      </c>
      <c r="B62" s="0" t="n">
        <v>55</v>
      </c>
      <c r="C62" s="1" t="n">
        <v>115.692</v>
      </c>
      <c r="D62" s="1" t="n">
        <v>78.014</v>
      </c>
      <c r="E62" s="1" t="n">
        <v>52.027</v>
      </c>
      <c r="G62" s="1" t="n">
        <v>0.299</v>
      </c>
      <c r="H62" s="1" t="n">
        <v>0.587</v>
      </c>
      <c r="I62" s="1" t="n">
        <v>0.114</v>
      </c>
      <c r="K62" s="1" t="n">
        <f aca="false">C62*G62</f>
        <v>34.591908</v>
      </c>
      <c r="L62" s="1" t="n">
        <f aca="false">D62*H62</f>
        <v>45.794218</v>
      </c>
      <c r="M62" s="1" t="n">
        <f aca="false">E62*I62</f>
        <v>5.931078</v>
      </c>
      <c r="N62" s="1" t="n">
        <f aca="false">SUM(K62:M62)</f>
        <v>86.317204</v>
      </c>
    </row>
    <row r="63" customFormat="false" ht="12.75" hidden="false" customHeight="false" outlineLevel="0" collapsed="false">
      <c r="A63" s="10" t="s">
        <v>29</v>
      </c>
      <c r="B63" s="0" t="n">
        <v>56</v>
      </c>
      <c r="C63" s="1" t="n">
        <v>116.293</v>
      </c>
      <c r="D63" s="1" t="n">
        <v>66.436</v>
      </c>
      <c r="E63" s="1" t="n">
        <v>36.633</v>
      </c>
      <c r="G63" s="1" t="n">
        <v>0.299</v>
      </c>
      <c r="H63" s="1" t="n">
        <v>0.587</v>
      </c>
      <c r="I63" s="1" t="n">
        <v>0.114</v>
      </c>
      <c r="K63" s="1" t="n">
        <f aca="false">C63*G63</f>
        <v>34.771607</v>
      </c>
      <c r="L63" s="1" t="n">
        <f aca="false">D63*H63</f>
        <v>38.997932</v>
      </c>
      <c r="M63" s="1" t="n">
        <f aca="false">E63*I63</f>
        <v>4.176162</v>
      </c>
      <c r="N63" s="1" t="n">
        <f aca="false">SUM(K63:M63)</f>
        <v>77.945701</v>
      </c>
    </row>
    <row r="64" customFormat="false" ht="12.75" hidden="false" customHeight="false" outlineLevel="0" collapsed="false">
      <c r="A64" s="10" t="s">
        <v>29</v>
      </c>
      <c r="B64" s="0" t="n">
        <v>57</v>
      </c>
      <c r="C64" s="1" t="n">
        <v>113.428</v>
      </c>
      <c r="D64" s="1" t="n">
        <v>75.756</v>
      </c>
      <c r="E64" s="1" t="n">
        <v>45.773</v>
      </c>
      <c r="G64" s="1" t="n">
        <v>0.299</v>
      </c>
      <c r="H64" s="1" t="n">
        <v>0.587</v>
      </c>
      <c r="I64" s="1" t="n">
        <v>0.114</v>
      </c>
      <c r="K64" s="1" t="n">
        <f aca="false">C64*G64</f>
        <v>33.914972</v>
      </c>
      <c r="L64" s="1" t="n">
        <f aca="false">D64*H64</f>
        <v>44.468772</v>
      </c>
      <c r="M64" s="1" t="n">
        <f aca="false">E64*I64</f>
        <v>5.218122</v>
      </c>
      <c r="N64" s="1" t="n">
        <f aca="false">SUM(K64:M64)</f>
        <v>83.601866</v>
      </c>
    </row>
    <row r="65" customFormat="false" ht="12.75" hidden="false" customHeight="false" outlineLevel="0" collapsed="false">
      <c r="A65" s="10" t="s">
        <v>29</v>
      </c>
      <c r="B65" s="0" t="n">
        <v>58</v>
      </c>
      <c r="C65" s="1" t="n">
        <v>131.758</v>
      </c>
      <c r="D65" s="1" t="n">
        <v>79.357</v>
      </c>
      <c r="E65" s="1" t="n">
        <v>43.064</v>
      </c>
      <c r="G65" s="1" t="n">
        <v>0.299</v>
      </c>
      <c r="H65" s="1" t="n">
        <v>0.587</v>
      </c>
      <c r="I65" s="1" t="n">
        <v>0.114</v>
      </c>
      <c r="K65" s="1" t="n">
        <f aca="false">C65*G65</f>
        <v>39.395642</v>
      </c>
      <c r="L65" s="1" t="n">
        <f aca="false">D65*H65</f>
        <v>46.582559</v>
      </c>
      <c r="M65" s="1" t="n">
        <f aca="false">E65*I65</f>
        <v>4.909296</v>
      </c>
      <c r="N65" s="1" t="n">
        <f aca="false">SUM(K65:M65)</f>
        <v>90.887497</v>
      </c>
    </row>
    <row r="66" customFormat="false" ht="12.75" hidden="false" customHeight="false" outlineLevel="0" collapsed="false">
      <c r="A66" s="10" t="s">
        <v>29</v>
      </c>
      <c r="B66" s="0" t="n">
        <v>59</v>
      </c>
      <c r="C66" s="1" t="n">
        <v>119.339</v>
      </c>
      <c r="D66" s="1" t="n">
        <v>78.169</v>
      </c>
      <c r="E66" s="1" t="n">
        <v>42.731</v>
      </c>
      <c r="G66" s="1" t="n">
        <v>0.299</v>
      </c>
      <c r="H66" s="1" t="n">
        <v>0.587</v>
      </c>
      <c r="I66" s="1" t="n">
        <v>0.114</v>
      </c>
      <c r="K66" s="1" t="n">
        <f aca="false">C66*G66</f>
        <v>35.682361</v>
      </c>
      <c r="L66" s="1" t="n">
        <f aca="false">D66*H66</f>
        <v>45.885203</v>
      </c>
      <c r="M66" s="1" t="n">
        <f aca="false">E66*I66</f>
        <v>4.871334</v>
      </c>
      <c r="N66" s="1" t="n">
        <f aca="false">SUM(K66:M66)</f>
        <v>86.438898</v>
      </c>
    </row>
    <row r="67" customFormat="false" ht="12.75" hidden="false" customHeight="false" outlineLevel="0" collapsed="false">
      <c r="A67" s="10" t="s">
        <v>29</v>
      </c>
      <c r="B67" s="0" t="n">
        <v>60</v>
      </c>
      <c r="C67" s="1" t="n">
        <v>110.148</v>
      </c>
      <c r="D67" s="1" t="n">
        <v>87.639</v>
      </c>
      <c r="E67" s="1" t="n">
        <v>64.491</v>
      </c>
      <c r="G67" s="1" t="n">
        <v>0.299</v>
      </c>
      <c r="H67" s="1" t="n">
        <v>0.587</v>
      </c>
      <c r="I67" s="1" t="n">
        <v>0.114</v>
      </c>
      <c r="K67" s="1" t="n">
        <f aca="false">C67*G67</f>
        <v>32.934252</v>
      </c>
      <c r="L67" s="1" t="n">
        <f aca="false">D67*H67</f>
        <v>51.444093</v>
      </c>
      <c r="M67" s="1" t="n">
        <f aca="false">E67*I67</f>
        <v>7.351974</v>
      </c>
      <c r="N67" s="1" t="n">
        <f aca="false">SUM(K67:M67)</f>
        <v>91.730319</v>
      </c>
    </row>
    <row r="68" customFormat="false" ht="12.75" hidden="false" customHeight="false" outlineLevel="0" collapsed="false">
      <c r="A68" s="10" t="s">
        <v>29</v>
      </c>
      <c r="B68" s="0" t="n">
        <v>61</v>
      </c>
      <c r="C68" s="1" t="n">
        <v>135.028</v>
      </c>
      <c r="D68" s="1" t="n">
        <v>93.384</v>
      </c>
      <c r="E68" s="1" t="n">
        <v>51.837</v>
      </c>
      <c r="G68" s="1" t="n">
        <v>0.299</v>
      </c>
      <c r="H68" s="1" t="n">
        <v>0.587</v>
      </c>
      <c r="I68" s="1" t="n">
        <v>0.114</v>
      </c>
      <c r="K68" s="1" t="n">
        <f aca="false">C68*G68</f>
        <v>40.373372</v>
      </c>
      <c r="L68" s="1" t="n">
        <f aca="false">D68*H68</f>
        <v>54.816408</v>
      </c>
      <c r="M68" s="1" t="n">
        <f aca="false">E68*I68</f>
        <v>5.909418</v>
      </c>
      <c r="N68" s="1" t="n">
        <f aca="false">SUM(K68:M68)</f>
        <v>101.099198</v>
      </c>
    </row>
    <row r="69" customFormat="false" ht="12.75" hidden="false" customHeight="false" outlineLevel="0" collapsed="false">
      <c r="A69" s="10" t="s">
        <v>29</v>
      </c>
      <c r="B69" s="0" t="n">
        <v>62</v>
      </c>
      <c r="C69" s="1" t="n">
        <v>121.289</v>
      </c>
      <c r="D69" s="1" t="n">
        <v>82.135</v>
      </c>
      <c r="E69" s="1" t="n">
        <v>47.219</v>
      </c>
      <c r="G69" s="1" t="n">
        <v>0.299</v>
      </c>
      <c r="H69" s="1" t="n">
        <v>0.587</v>
      </c>
      <c r="I69" s="1" t="n">
        <v>0.114</v>
      </c>
      <c r="K69" s="1" t="n">
        <f aca="false">C69*G69</f>
        <v>36.265411</v>
      </c>
      <c r="L69" s="1" t="n">
        <f aca="false">D69*H69</f>
        <v>48.213245</v>
      </c>
      <c r="M69" s="1" t="n">
        <f aca="false">E69*I69</f>
        <v>5.382966</v>
      </c>
      <c r="N69" s="1" t="n">
        <f aca="false">SUM(K69:M69)</f>
        <v>89.861622</v>
      </c>
    </row>
    <row r="70" customFormat="false" ht="12.75" hidden="false" customHeight="false" outlineLevel="0" collapsed="false">
      <c r="A70" s="10" t="s">
        <v>29</v>
      </c>
      <c r="B70" s="0" t="n">
        <v>63</v>
      </c>
      <c r="C70" s="1" t="n">
        <v>115.091</v>
      </c>
      <c r="D70" s="1" t="n">
        <v>87.579</v>
      </c>
      <c r="E70" s="1" t="n">
        <v>60.777</v>
      </c>
      <c r="G70" s="1" t="n">
        <v>0.299</v>
      </c>
      <c r="H70" s="1" t="n">
        <v>0.587</v>
      </c>
      <c r="I70" s="1" t="n">
        <v>0.114</v>
      </c>
      <c r="K70" s="1" t="n">
        <f aca="false">C70*G70</f>
        <v>34.412209</v>
      </c>
      <c r="L70" s="1" t="n">
        <f aca="false">D70*H70</f>
        <v>51.408873</v>
      </c>
      <c r="M70" s="1" t="n">
        <f aca="false">E70*I70</f>
        <v>6.928578</v>
      </c>
      <c r="N70" s="1" t="n">
        <f aca="false">SUM(K70:M70)</f>
        <v>92.74966</v>
      </c>
    </row>
    <row r="71" customFormat="false" ht="12.75" hidden="false" customHeight="false" outlineLevel="0" collapsed="false">
      <c r="A71" s="10" t="s">
        <v>29</v>
      </c>
      <c r="B71" s="0" t="n">
        <v>64</v>
      </c>
      <c r="C71" s="1" t="n">
        <v>130.73</v>
      </c>
      <c r="D71" s="1" t="n">
        <v>89.256</v>
      </c>
      <c r="E71" s="1" t="n">
        <v>47.976</v>
      </c>
      <c r="G71" s="1" t="n">
        <v>0.299</v>
      </c>
      <c r="H71" s="1" t="n">
        <v>0.587</v>
      </c>
      <c r="I71" s="1" t="n">
        <v>0.114</v>
      </c>
      <c r="K71" s="1" t="n">
        <f aca="false">C71*G71</f>
        <v>39.08827</v>
      </c>
      <c r="L71" s="1" t="n">
        <f aca="false">D71*H71</f>
        <v>52.393272</v>
      </c>
      <c r="M71" s="1" t="n">
        <f aca="false">E71*I71</f>
        <v>5.469264</v>
      </c>
      <c r="N71" s="1" t="n">
        <f aca="false">SUM(K71:M71)</f>
        <v>96.950806</v>
      </c>
    </row>
    <row r="72" customFormat="false" ht="12.75" hidden="false" customHeight="false" outlineLevel="0" collapsed="false">
      <c r="A72" s="10" t="s">
        <v>29</v>
      </c>
      <c r="B72" s="0" t="n">
        <v>65</v>
      </c>
      <c r="C72" s="1" t="n">
        <v>133.04</v>
      </c>
      <c r="D72" s="1" t="n">
        <v>112.277</v>
      </c>
      <c r="E72" s="1" t="n">
        <v>76.011</v>
      </c>
      <c r="G72" s="1" t="n">
        <v>0.299</v>
      </c>
      <c r="H72" s="1" t="n">
        <v>0.587</v>
      </c>
      <c r="I72" s="1" t="n">
        <v>0.114</v>
      </c>
      <c r="K72" s="1" t="n">
        <f aca="false">C72*G72</f>
        <v>39.77896</v>
      </c>
      <c r="L72" s="1" t="n">
        <f aca="false">D72*H72</f>
        <v>65.906599</v>
      </c>
      <c r="M72" s="1" t="n">
        <f aca="false">E72*I72</f>
        <v>8.665254</v>
      </c>
      <c r="N72" s="1" t="n">
        <f aca="false">SUM(K72:M72)</f>
        <v>114.350813</v>
      </c>
    </row>
    <row r="73" customFormat="false" ht="12.75" hidden="false" customHeight="false" outlineLevel="0" collapsed="false">
      <c r="A73" s="10" t="s">
        <v>29</v>
      </c>
      <c r="B73" s="0" t="n">
        <v>66</v>
      </c>
      <c r="C73" s="1" t="n">
        <v>132.435</v>
      </c>
      <c r="D73" s="1" t="n">
        <v>111.289</v>
      </c>
      <c r="E73" s="1" t="n">
        <v>74.504</v>
      </c>
      <c r="G73" s="1" t="n">
        <v>0.299</v>
      </c>
      <c r="H73" s="1" t="n">
        <v>0.587</v>
      </c>
      <c r="I73" s="1" t="n">
        <v>0.114</v>
      </c>
      <c r="K73" s="1" t="n">
        <f aca="false">C73*G73</f>
        <v>39.598065</v>
      </c>
      <c r="L73" s="1" t="n">
        <f aca="false">D73*H73</f>
        <v>65.326643</v>
      </c>
      <c r="M73" s="1" t="n">
        <f aca="false">E73*I73</f>
        <v>8.493456</v>
      </c>
      <c r="N73" s="1" t="n">
        <f aca="false">SUM(K73:M73)</f>
        <v>113.418164</v>
      </c>
    </row>
    <row r="74" customFormat="false" ht="12.75" hidden="false" customHeight="false" outlineLevel="0" collapsed="false">
      <c r="A74" s="10" t="s">
        <v>29</v>
      </c>
      <c r="B74" s="0" t="n">
        <v>67</v>
      </c>
      <c r="C74" s="1" t="n">
        <v>129.191</v>
      </c>
      <c r="D74" s="1" t="n">
        <v>96.85</v>
      </c>
      <c r="E74" s="1" t="n">
        <v>64.651</v>
      </c>
      <c r="G74" s="1" t="n">
        <v>0.299</v>
      </c>
      <c r="H74" s="1" t="n">
        <v>0.587</v>
      </c>
      <c r="I74" s="1" t="n">
        <v>0.114</v>
      </c>
      <c r="K74" s="1" t="n">
        <f aca="false">C74*G74</f>
        <v>38.628109</v>
      </c>
      <c r="L74" s="1" t="n">
        <f aca="false">D74*H74</f>
        <v>56.85095</v>
      </c>
      <c r="M74" s="1" t="n">
        <f aca="false">E74*I74</f>
        <v>7.370214</v>
      </c>
      <c r="N74" s="1" t="n">
        <f aca="false">SUM(K74:M74)</f>
        <v>102.849273</v>
      </c>
    </row>
    <row r="75" customFormat="false" ht="12.75" hidden="false" customHeight="false" outlineLevel="0" collapsed="false">
      <c r="A75" s="0"/>
      <c r="B75" s="0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="9" customFormat="true" ht="12.75" hidden="false" customHeight="false" outlineLevel="0" collapsed="false">
      <c r="A76" s="0"/>
      <c r="B76" s="0"/>
      <c r="C76" s="9" t="s">
        <v>13</v>
      </c>
      <c r="D76" s="3"/>
      <c r="E76" s="3"/>
      <c r="F76" s="1"/>
      <c r="G76" s="1"/>
      <c r="H76" s="1"/>
      <c r="I76" s="1"/>
      <c r="J76" s="1"/>
      <c r="K76" s="1"/>
      <c r="L76" s="1"/>
      <c r="M76" s="1"/>
      <c r="N76" s="1"/>
    </row>
    <row r="77" customFormat="false" ht="12.75" hidden="false" customHeight="false" outlineLevel="0" collapsed="false">
      <c r="A77" s="0"/>
      <c r="B77" s="0"/>
      <c r="C77" s="9" t="s">
        <v>5</v>
      </c>
      <c r="D77" s="9" t="s">
        <v>7</v>
      </c>
      <c r="E77" s="9" t="s">
        <v>23</v>
      </c>
      <c r="F77" s="9"/>
      <c r="G77" s="9" t="s">
        <v>24</v>
      </c>
      <c r="H77" s="9" t="s">
        <v>24</v>
      </c>
      <c r="I77" s="9" t="s">
        <v>24</v>
      </c>
      <c r="J77" s="9"/>
      <c r="K77" s="9" t="s">
        <v>25</v>
      </c>
      <c r="L77" s="9" t="s">
        <v>26</v>
      </c>
      <c r="M77" s="9" t="s">
        <v>27</v>
      </c>
      <c r="N77" s="9" t="s">
        <v>28</v>
      </c>
    </row>
    <row r="78" customFormat="false" ht="12.75" hidden="false" customHeight="false" outlineLevel="0" collapsed="false">
      <c r="A78" s="10" t="s">
        <v>31</v>
      </c>
      <c r="B78" s="0" t="n">
        <v>30</v>
      </c>
      <c r="C78" s="1" t="n">
        <v>144.697</v>
      </c>
      <c r="D78" s="1" t="n">
        <v>89.462</v>
      </c>
      <c r="E78" s="1" t="n">
        <v>17.39</v>
      </c>
      <c r="G78" s="1" t="n">
        <v>0.299</v>
      </c>
      <c r="H78" s="1" t="n">
        <v>0.587</v>
      </c>
      <c r="I78" s="1" t="n">
        <v>0.114</v>
      </c>
      <c r="K78" s="1" t="n">
        <f aca="false">C78*G78</f>
        <v>43.264403</v>
      </c>
      <c r="L78" s="1" t="n">
        <f aca="false">D78*H78</f>
        <v>52.514194</v>
      </c>
      <c r="M78" s="1" t="n">
        <f aca="false">E78*I78</f>
        <v>1.98246</v>
      </c>
      <c r="N78" s="1" t="n">
        <f aca="false">SUM(K78:M78)</f>
        <v>97.761057</v>
      </c>
    </row>
    <row r="79" customFormat="false" ht="12.75" hidden="false" customHeight="false" outlineLevel="0" collapsed="false">
      <c r="A79" s="10" t="s">
        <v>31</v>
      </c>
      <c r="B79" s="0" t="n">
        <v>31</v>
      </c>
      <c r="C79" s="1" t="n">
        <v>124.553</v>
      </c>
      <c r="D79" s="1" t="n">
        <v>81.664</v>
      </c>
      <c r="E79" s="1" t="n">
        <v>15.35</v>
      </c>
      <c r="G79" s="1" t="n">
        <v>0.299</v>
      </c>
      <c r="H79" s="1" t="n">
        <v>0.587</v>
      </c>
      <c r="I79" s="1" t="n">
        <v>0.114</v>
      </c>
      <c r="K79" s="1" t="n">
        <f aca="false">C79*G79</f>
        <v>37.241347</v>
      </c>
      <c r="L79" s="1" t="n">
        <f aca="false">D79*H79</f>
        <v>47.936768</v>
      </c>
      <c r="M79" s="1" t="n">
        <f aca="false">E79*I79</f>
        <v>1.7499</v>
      </c>
      <c r="N79" s="1" t="n">
        <f aca="false">SUM(K79:M79)</f>
        <v>86.928015</v>
      </c>
    </row>
    <row r="80" customFormat="false" ht="12.75" hidden="false" customHeight="false" outlineLevel="0" collapsed="false">
      <c r="A80" s="10" t="s">
        <v>31</v>
      </c>
      <c r="B80" s="0" t="n">
        <v>32</v>
      </c>
      <c r="C80" s="1" t="n">
        <v>153.526</v>
      </c>
      <c r="D80" s="1" t="n">
        <v>97.815</v>
      </c>
      <c r="E80" s="1" t="n">
        <v>17.332</v>
      </c>
      <c r="G80" s="1" t="n">
        <v>0.299</v>
      </c>
      <c r="H80" s="1" t="n">
        <v>0.587</v>
      </c>
      <c r="I80" s="1" t="n">
        <v>0.114</v>
      </c>
      <c r="K80" s="1" t="n">
        <f aca="false">C80*G80</f>
        <v>45.904274</v>
      </c>
      <c r="L80" s="1" t="n">
        <f aca="false">D80*H80</f>
        <v>57.417405</v>
      </c>
      <c r="M80" s="1" t="n">
        <f aca="false">E80*I80</f>
        <v>1.975848</v>
      </c>
      <c r="N80" s="1" t="n">
        <f aca="false">SUM(K80:M80)</f>
        <v>105.297527</v>
      </c>
    </row>
    <row r="81" customFormat="false" ht="12.75" hidden="false" customHeight="false" outlineLevel="0" collapsed="false">
      <c r="A81" s="10" t="s">
        <v>31</v>
      </c>
      <c r="B81" s="0" t="n">
        <v>33</v>
      </c>
      <c r="C81" s="1" t="n">
        <v>106.563</v>
      </c>
      <c r="D81" s="1" t="n">
        <v>66.869</v>
      </c>
      <c r="E81" s="1" t="n">
        <v>8.921</v>
      </c>
      <c r="G81" s="1" t="n">
        <v>0.299</v>
      </c>
      <c r="H81" s="1" t="n">
        <v>0.587</v>
      </c>
      <c r="I81" s="1" t="n">
        <v>0.114</v>
      </c>
      <c r="K81" s="1" t="n">
        <f aca="false">C81*G81</f>
        <v>31.862337</v>
      </c>
      <c r="L81" s="1" t="n">
        <f aca="false">D81*H81</f>
        <v>39.252103</v>
      </c>
      <c r="M81" s="1" t="n">
        <f aca="false">E81*I81</f>
        <v>1.016994</v>
      </c>
      <c r="N81" s="1" t="n">
        <f aca="false">SUM(K81:M81)</f>
        <v>72.131434</v>
      </c>
    </row>
    <row r="82" customFormat="false" ht="12.75" hidden="false" customHeight="false" outlineLevel="0" collapsed="false">
      <c r="A82" s="10" t="s">
        <v>31</v>
      </c>
      <c r="B82" s="0" t="n">
        <v>34</v>
      </c>
      <c r="C82" s="1" t="n">
        <v>139.658</v>
      </c>
      <c r="D82" s="1" t="n">
        <v>94.317</v>
      </c>
      <c r="E82" s="1" t="n">
        <v>19.193</v>
      </c>
      <c r="G82" s="1" t="n">
        <v>0.299</v>
      </c>
      <c r="H82" s="1" t="n">
        <v>0.587</v>
      </c>
      <c r="I82" s="1" t="n">
        <v>0.114</v>
      </c>
      <c r="K82" s="1" t="n">
        <f aca="false">C82*G82</f>
        <v>41.757742</v>
      </c>
      <c r="L82" s="1" t="n">
        <f aca="false">D82*H82</f>
        <v>55.364079</v>
      </c>
      <c r="M82" s="1" t="n">
        <f aca="false">E82*I82</f>
        <v>2.188002</v>
      </c>
      <c r="N82" s="1" t="n">
        <f aca="false">SUM(K82:M82)</f>
        <v>99.309823</v>
      </c>
    </row>
    <row r="83" customFormat="false" ht="12.75" hidden="false" customHeight="false" outlineLevel="0" collapsed="false">
      <c r="A83" s="10" t="s">
        <v>31</v>
      </c>
      <c r="B83" s="0" t="n">
        <v>35</v>
      </c>
      <c r="C83" s="1" t="n">
        <v>140.168</v>
      </c>
      <c r="D83" s="1" t="n">
        <v>108.136</v>
      </c>
      <c r="E83" s="1" t="n">
        <v>33.25</v>
      </c>
      <c r="G83" s="1" t="n">
        <v>0.299</v>
      </c>
      <c r="H83" s="1" t="n">
        <v>0.587</v>
      </c>
      <c r="I83" s="1" t="n">
        <v>0.114</v>
      </c>
      <c r="K83" s="1" t="n">
        <f aca="false">C83*G83</f>
        <v>41.910232</v>
      </c>
      <c r="L83" s="1" t="n">
        <f aca="false">D83*H83</f>
        <v>63.475832</v>
      </c>
      <c r="M83" s="1" t="n">
        <f aca="false">E83*I83</f>
        <v>3.7905</v>
      </c>
      <c r="N83" s="1" t="n">
        <f aca="false">SUM(K83:M83)</f>
        <v>109.176564</v>
      </c>
    </row>
    <row r="84" customFormat="false" ht="12.75" hidden="false" customHeight="false" outlineLevel="0" collapsed="false">
      <c r="A84" s="10" t="s">
        <v>31</v>
      </c>
      <c r="B84" s="0" t="n">
        <v>36</v>
      </c>
      <c r="C84" s="1" t="n">
        <v>141.238</v>
      </c>
      <c r="D84" s="1" t="n">
        <v>86.76</v>
      </c>
      <c r="E84" s="1" t="n">
        <v>30.13</v>
      </c>
      <c r="G84" s="1" t="n">
        <v>0.299</v>
      </c>
      <c r="H84" s="1" t="n">
        <v>0.587</v>
      </c>
      <c r="I84" s="1" t="n">
        <v>0.114</v>
      </c>
      <c r="K84" s="1" t="n">
        <f aca="false">C84*G84</f>
        <v>42.230162</v>
      </c>
      <c r="L84" s="1" t="n">
        <f aca="false">D84*H84</f>
        <v>50.92812</v>
      </c>
      <c r="M84" s="1" t="n">
        <f aca="false">E84*I84</f>
        <v>3.43482</v>
      </c>
      <c r="N84" s="1" t="n">
        <f aca="false">SUM(K84:M84)</f>
        <v>96.593102</v>
      </c>
    </row>
    <row r="85" customFormat="false" ht="12.75" hidden="false" customHeight="false" outlineLevel="0" collapsed="false">
      <c r="A85" s="10" t="s">
        <v>31</v>
      </c>
      <c r="B85" s="0" t="n">
        <v>37</v>
      </c>
      <c r="C85" s="1" t="n">
        <v>149.782</v>
      </c>
      <c r="D85" s="1" t="n">
        <v>92.409</v>
      </c>
      <c r="E85" s="1" t="n">
        <v>14.444</v>
      </c>
      <c r="G85" s="1" t="n">
        <v>0.299</v>
      </c>
      <c r="H85" s="1" t="n">
        <v>0.587</v>
      </c>
      <c r="I85" s="1" t="n">
        <v>0.114</v>
      </c>
      <c r="K85" s="1" t="n">
        <f aca="false">C85*G85</f>
        <v>44.784818</v>
      </c>
      <c r="L85" s="1" t="n">
        <f aca="false">D85*H85</f>
        <v>54.244083</v>
      </c>
      <c r="M85" s="1" t="n">
        <f aca="false">E85*I85</f>
        <v>1.646616</v>
      </c>
      <c r="N85" s="1" t="n">
        <f aca="false">SUM(K85:M85)</f>
        <v>100.675517</v>
      </c>
    </row>
    <row r="86" customFormat="false" ht="12.75" hidden="false" customHeight="false" outlineLevel="0" collapsed="false">
      <c r="A86" s="10" t="s">
        <v>31</v>
      </c>
      <c r="B86" s="0" t="n">
        <v>38</v>
      </c>
      <c r="C86" s="1" t="n">
        <v>136.784</v>
      </c>
      <c r="D86" s="1" t="n">
        <v>86.078</v>
      </c>
      <c r="E86" s="1" t="n">
        <v>22.342</v>
      </c>
      <c r="G86" s="1" t="n">
        <v>0.299</v>
      </c>
      <c r="H86" s="1" t="n">
        <v>0.587</v>
      </c>
      <c r="I86" s="1" t="n">
        <v>0.114</v>
      </c>
      <c r="K86" s="1" t="n">
        <f aca="false">C86*G86</f>
        <v>40.898416</v>
      </c>
      <c r="L86" s="1" t="n">
        <f aca="false">D86*H86</f>
        <v>50.527786</v>
      </c>
      <c r="M86" s="1" t="n">
        <f aca="false">E86*I86</f>
        <v>2.546988</v>
      </c>
      <c r="N86" s="1" t="n">
        <f aca="false">SUM(K86:M86)</f>
        <v>93.97319</v>
      </c>
    </row>
    <row r="87" customFormat="false" ht="12.75" hidden="false" customHeight="false" outlineLevel="0" collapsed="false">
      <c r="A87" s="10" t="s">
        <v>31</v>
      </c>
      <c r="B87" s="0" t="n">
        <v>39</v>
      </c>
      <c r="C87" s="1" t="n">
        <v>146.259</v>
      </c>
      <c r="D87" s="1" t="n">
        <v>98.65</v>
      </c>
      <c r="E87" s="1" t="n">
        <v>24.65</v>
      </c>
      <c r="G87" s="1" t="n">
        <v>0.299</v>
      </c>
      <c r="H87" s="1" t="n">
        <v>0.587</v>
      </c>
      <c r="I87" s="1" t="n">
        <v>0.114</v>
      </c>
      <c r="K87" s="1" t="n">
        <f aca="false">C87*G87</f>
        <v>43.731441</v>
      </c>
      <c r="L87" s="1" t="n">
        <f aca="false">D87*H87</f>
        <v>57.90755</v>
      </c>
      <c r="M87" s="1" t="n">
        <f aca="false">E87*I87</f>
        <v>2.8101</v>
      </c>
      <c r="N87" s="1" t="n">
        <f aca="false">SUM(K87:M87)</f>
        <v>104.449091</v>
      </c>
    </row>
    <row r="88" customFormat="false" ht="12.75" hidden="false" customHeight="false" outlineLevel="0" collapsed="false">
      <c r="A88" s="0"/>
      <c r="B88" s="0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="9" customFormat="true" ht="12.75" hidden="false" customHeight="false" outlineLevel="0" collapsed="false">
      <c r="A89" s="0"/>
      <c r="B89" s="0"/>
      <c r="C89" s="9" t="s">
        <v>15</v>
      </c>
      <c r="D89" s="3"/>
      <c r="E89" s="3"/>
      <c r="F89" s="1"/>
      <c r="G89" s="1"/>
      <c r="H89" s="1"/>
      <c r="I89" s="1"/>
      <c r="J89" s="1"/>
      <c r="K89" s="1"/>
      <c r="L89" s="1"/>
      <c r="M89" s="1"/>
      <c r="N89" s="1"/>
    </row>
    <row r="90" customFormat="false" ht="12.75" hidden="false" customHeight="false" outlineLevel="0" collapsed="false">
      <c r="A90" s="0"/>
      <c r="B90" s="0"/>
      <c r="C90" s="9" t="s">
        <v>5</v>
      </c>
      <c r="D90" s="9" t="s">
        <v>7</v>
      </c>
      <c r="E90" s="9" t="s">
        <v>23</v>
      </c>
      <c r="F90" s="9"/>
      <c r="G90" s="9" t="s">
        <v>24</v>
      </c>
      <c r="H90" s="9" t="s">
        <v>24</v>
      </c>
      <c r="I90" s="9" t="s">
        <v>24</v>
      </c>
      <c r="J90" s="9"/>
      <c r="K90" s="9" t="s">
        <v>25</v>
      </c>
      <c r="L90" s="9" t="s">
        <v>26</v>
      </c>
      <c r="M90" s="9" t="s">
        <v>27</v>
      </c>
      <c r="N90" s="9" t="s">
        <v>28</v>
      </c>
    </row>
    <row r="91" customFormat="false" ht="12.75" hidden="false" customHeight="false" outlineLevel="0" collapsed="false">
      <c r="A91" s="10" t="s">
        <v>32</v>
      </c>
      <c r="B91" s="0" t="n">
        <v>40</v>
      </c>
      <c r="C91" s="1" t="n">
        <v>150.887</v>
      </c>
      <c r="D91" s="1" t="n">
        <v>112.769</v>
      </c>
      <c r="E91" s="1" t="n">
        <v>44.768</v>
      </c>
      <c r="G91" s="1" t="n">
        <v>0.299</v>
      </c>
      <c r="H91" s="1" t="n">
        <v>0.587</v>
      </c>
      <c r="I91" s="1" t="n">
        <v>0.114</v>
      </c>
      <c r="K91" s="1" t="n">
        <f aca="false">C91*G91</f>
        <v>45.115213</v>
      </c>
      <c r="L91" s="1" t="n">
        <f aca="false">D91*H91</f>
        <v>66.195403</v>
      </c>
      <c r="M91" s="1" t="n">
        <f aca="false">E91*I91</f>
        <v>5.103552</v>
      </c>
      <c r="N91" s="1" t="n">
        <f aca="false">SUM(K91:M91)</f>
        <v>116.414168</v>
      </c>
    </row>
    <row r="92" customFormat="false" ht="12.75" hidden="false" customHeight="false" outlineLevel="0" collapsed="false">
      <c r="A92" s="10" t="s">
        <v>32</v>
      </c>
      <c r="B92" s="0" t="n">
        <v>41</v>
      </c>
      <c r="C92" s="1" t="n">
        <v>191.576</v>
      </c>
      <c r="D92" s="1" t="n">
        <v>168.918</v>
      </c>
      <c r="E92" s="1" t="n">
        <v>108.604</v>
      </c>
      <c r="G92" s="1" t="n">
        <v>0.299</v>
      </c>
      <c r="H92" s="1" t="n">
        <v>0.587</v>
      </c>
      <c r="I92" s="1" t="n">
        <v>0.114</v>
      </c>
      <c r="K92" s="1" t="n">
        <f aca="false">C92*G92</f>
        <v>57.281224</v>
      </c>
      <c r="L92" s="1" t="n">
        <f aca="false">D92*H92</f>
        <v>99.154866</v>
      </c>
      <c r="M92" s="1" t="n">
        <f aca="false">E92*I92</f>
        <v>12.380856</v>
      </c>
      <c r="N92" s="1" t="n">
        <f aca="false">SUM(K92:M92)</f>
        <v>168.816946</v>
      </c>
    </row>
    <row r="93" customFormat="false" ht="12.75" hidden="false" customHeight="false" outlineLevel="0" collapsed="false">
      <c r="A93" s="10" t="s">
        <v>32</v>
      </c>
      <c r="B93" s="0" t="n">
        <v>42</v>
      </c>
      <c r="C93" s="1" t="n">
        <v>152.11</v>
      </c>
      <c r="D93" s="1" t="n">
        <v>106.837</v>
      </c>
      <c r="E93" s="1" t="n">
        <v>30.436</v>
      </c>
      <c r="G93" s="1" t="n">
        <v>0.299</v>
      </c>
      <c r="H93" s="1" t="n">
        <v>0.587</v>
      </c>
      <c r="I93" s="1" t="n">
        <v>0.114</v>
      </c>
      <c r="K93" s="1" t="n">
        <f aca="false">C93*G93</f>
        <v>45.48089</v>
      </c>
      <c r="L93" s="1" t="n">
        <f aca="false">D93*H93</f>
        <v>62.713319</v>
      </c>
      <c r="M93" s="1" t="n">
        <f aca="false">E93*I93</f>
        <v>3.469704</v>
      </c>
      <c r="N93" s="1" t="n">
        <f aca="false">SUM(K93:M93)</f>
        <v>111.663913</v>
      </c>
    </row>
    <row r="94" customFormat="false" ht="12.75" hidden="false" customHeight="false" outlineLevel="0" collapsed="false">
      <c r="A94" s="10" t="s">
        <v>32</v>
      </c>
      <c r="B94" s="0" t="n">
        <v>43</v>
      </c>
      <c r="C94" s="1" t="n">
        <v>144.917</v>
      </c>
      <c r="D94" s="1" t="n">
        <v>113.578</v>
      </c>
      <c r="E94" s="1" t="n">
        <v>32.584</v>
      </c>
      <c r="G94" s="1" t="n">
        <v>0.299</v>
      </c>
      <c r="H94" s="1" t="n">
        <v>0.587</v>
      </c>
      <c r="I94" s="1" t="n">
        <v>0.114</v>
      </c>
      <c r="K94" s="1" t="n">
        <f aca="false">C94*G94</f>
        <v>43.330183</v>
      </c>
      <c r="L94" s="1" t="n">
        <f aca="false">D94*H94</f>
        <v>66.670286</v>
      </c>
      <c r="M94" s="1" t="n">
        <f aca="false">E94*I94</f>
        <v>3.714576</v>
      </c>
      <c r="N94" s="1" t="n">
        <f aca="false">SUM(K94:M94)</f>
        <v>113.715045</v>
      </c>
    </row>
    <row r="95" customFormat="false" ht="12.75" hidden="false" customHeight="false" outlineLevel="0" collapsed="false">
      <c r="A95" s="10" t="s">
        <v>32</v>
      </c>
      <c r="B95" s="0" t="n">
        <v>44</v>
      </c>
      <c r="C95" s="1" t="n">
        <v>165.969</v>
      </c>
      <c r="D95" s="1" t="n">
        <v>120.968</v>
      </c>
      <c r="E95" s="1" t="n">
        <v>47.024</v>
      </c>
      <c r="G95" s="1" t="n">
        <v>0.299</v>
      </c>
      <c r="H95" s="1" t="n">
        <v>0.587</v>
      </c>
      <c r="I95" s="1" t="n">
        <v>0.114</v>
      </c>
      <c r="K95" s="1" t="n">
        <f aca="false">C95*G95</f>
        <v>49.624731</v>
      </c>
      <c r="L95" s="1" t="n">
        <f aca="false">D95*H95</f>
        <v>71.008216</v>
      </c>
      <c r="M95" s="1" t="n">
        <f aca="false">E95*I95</f>
        <v>5.360736</v>
      </c>
      <c r="N95" s="1" t="n">
        <f aca="false">SUM(K95:M95)</f>
        <v>125.993683</v>
      </c>
    </row>
    <row r="96" customFormat="false" ht="12.75" hidden="false" customHeight="false" outlineLevel="0" collapsed="false">
      <c r="A96" s="10" t="s">
        <v>32</v>
      </c>
      <c r="B96" s="0" t="n">
        <v>45</v>
      </c>
      <c r="C96" s="1" t="n">
        <v>161.246</v>
      </c>
      <c r="D96" s="1" t="n">
        <v>109.15</v>
      </c>
      <c r="E96" s="1" t="n">
        <v>22.491</v>
      </c>
      <c r="G96" s="1" t="n">
        <v>0.299</v>
      </c>
      <c r="H96" s="1" t="n">
        <v>0.587</v>
      </c>
      <c r="I96" s="1" t="n">
        <v>0.114</v>
      </c>
      <c r="K96" s="1" t="n">
        <f aca="false">C96*G96</f>
        <v>48.212554</v>
      </c>
      <c r="L96" s="1" t="n">
        <f aca="false">D96*H96</f>
        <v>64.07105</v>
      </c>
      <c r="M96" s="1" t="n">
        <f aca="false">E96*I96</f>
        <v>2.563974</v>
      </c>
      <c r="N96" s="1" t="n">
        <f aca="false">SUM(K96:M96)</f>
        <v>114.847578</v>
      </c>
    </row>
    <row r="97" customFormat="false" ht="12.75" hidden="false" customHeight="false" outlineLevel="0" collapsed="false">
      <c r="A97" s="10" t="s">
        <v>32</v>
      </c>
      <c r="B97" s="0" t="n">
        <v>46</v>
      </c>
      <c r="C97" s="1" t="n">
        <v>159.562</v>
      </c>
      <c r="D97" s="1" t="n">
        <v>107.45</v>
      </c>
      <c r="E97" s="1" t="n">
        <v>30.45</v>
      </c>
      <c r="G97" s="1" t="n">
        <v>0.299</v>
      </c>
      <c r="H97" s="1" t="n">
        <v>0.587</v>
      </c>
      <c r="I97" s="1" t="n">
        <v>0.114</v>
      </c>
      <c r="K97" s="1" t="n">
        <f aca="false">C97*G97</f>
        <v>47.709038</v>
      </c>
      <c r="L97" s="1" t="n">
        <f aca="false">D97*H97</f>
        <v>63.07315</v>
      </c>
      <c r="M97" s="1" t="n">
        <f aca="false">E97*I97</f>
        <v>3.4713</v>
      </c>
      <c r="N97" s="1" t="n">
        <f aca="false">SUM(K97:M97)</f>
        <v>114.253488</v>
      </c>
    </row>
    <row r="98" customFormat="false" ht="12.75" hidden="false" customHeight="false" outlineLevel="0" collapsed="false">
      <c r="A98" s="10" t="s">
        <v>32</v>
      </c>
      <c r="B98" s="0" t="n">
        <v>47</v>
      </c>
      <c r="C98" s="1" t="n">
        <v>157.469</v>
      </c>
      <c r="D98" s="1" t="n">
        <v>105.157</v>
      </c>
      <c r="E98" s="1" t="n">
        <v>28.728</v>
      </c>
      <c r="G98" s="1" t="n">
        <v>0.299</v>
      </c>
      <c r="H98" s="1" t="n">
        <v>0.587</v>
      </c>
      <c r="I98" s="1" t="n">
        <v>0.114</v>
      </c>
      <c r="K98" s="1" t="n">
        <f aca="false">C98*G98</f>
        <v>47.083231</v>
      </c>
      <c r="L98" s="1" t="n">
        <f aca="false">D98*H98</f>
        <v>61.727159</v>
      </c>
      <c r="M98" s="1" t="n">
        <f aca="false">E98*I98</f>
        <v>3.274992</v>
      </c>
      <c r="N98" s="1" t="n">
        <f aca="false">SUM(K98:M98)</f>
        <v>112.085382</v>
      </c>
    </row>
    <row r="99" customFormat="false" ht="12.75" hidden="false" customHeight="false" outlineLevel="0" collapsed="false">
      <c r="A99" s="10" t="s">
        <v>32</v>
      </c>
      <c r="B99" s="0" t="n">
        <v>48</v>
      </c>
      <c r="C99" s="1" t="n">
        <v>143.202</v>
      </c>
      <c r="D99" s="1" t="n">
        <v>93.76</v>
      </c>
      <c r="E99" s="1" t="n">
        <v>23.541</v>
      </c>
      <c r="G99" s="1" t="n">
        <v>0.299</v>
      </c>
      <c r="H99" s="1" t="n">
        <v>0.587</v>
      </c>
      <c r="I99" s="1" t="n">
        <v>0.114</v>
      </c>
      <c r="K99" s="1" t="n">
        <f aca="false">C99*G99</f>
        <v>42.817398</v>
      </c>
      <c r="L99" s="1" t="n">
        <f aca="false">D99*H99</f>
        <v>55.03712</v>
      </c>
      <c r="M99" s="1" t="n">
        <f aca="false">E99*I99</f>
        <v>2.683674</v>
      </c>
      <c r="N99" s="1" t="n">
        <f aca="false">SUM(K99:M99)</f>
        <v>100.538192</v>
      </c>
    </row>
    <row r="100" customFormat="false" ht="12.75" hidden="false" customHeight="false" outlineLevel="0" collapsed="false">
      <c r="A100" s="10" t="s">
        <v>32</v>
      </c>
      <c r="B100" s="0" t="n">
        <v>49</v>
      </c>
      <c r="C100" s="1" t="n">
        <v>150.686</v>
      </c>
      <c r="D100" s="1" t="n">
        <v>113.579</v>
      </c>
      <c r="E100" s="1" t="n">
        <v>35.227</v>
      </c>
      <c r="G100" s="1" t="n">
        <v>0.299</v>
      </c>
      <c r="H100" s="1" t="n">
        <v>0.587</v>
      </c>
      <c r="I100" s="1" t="n">
        <v>0.114</v>
      </c>
      <c r="K100" s="1" t="n">
        <f aca="false">C100*G100</f>
        <v>45.055114</v>
      </c>
      <c r="L100" s="1" t="n">
        <f aca="false">D100*H100</f>
        <v>66.670873</v>
      </c>
      <c r="M100" s="1" t="n">
        <f aca="false">E100*I100</f>
        <v>4.015878</v>
      </c>
      <c r="N100" s="1" t="n">
        <f aca="false">SUM(K100:M100)</f>
        <v>115.741865</v>
      </c>
    </row>
    <row r="101" customFormat="false" ht="12.75" hidden="false" customHeight="false" outlineLevel="0" collapsed="false">
      <c r="A101" s="0"/>
      <c r="B101" s="0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="9" customFormat="true" ht="12.75" hidden="false" customHeight="false" outlineLevel="0" collapsed="false">
      <c r="A102" s="0"/>
      <c r="B102" s="0"/>
      <c r="C102" s="9" t="s">
        <v>3</v>
      </c>
      <c r="D102" s="3"/>
      <c r="E102" s="3"/>
      <c r="F102" s="1"/>
      <c r="G102" s="1"/>
      <c r="H102" s="1"/>
      <c r="I102" s="1"/>
      <c r="J102" s="1"/>
      <c r="K102" s="1"/>
      <c r="L102" s="1"/>
      <c r="M102" s="1"/>
      <c r="N102" s="1"/>
    </row>
    <row r="103" customFormat="false" ht="12.75" hidden="false" customHeight="false" outlineLevel="0" collapsed="false">
      <c r="A103" s="0"/>
      <c r="B103" s="0"/>
      <c r="C103" s="9" t="s">
        <v>5</v>
      </c>
      <c r="D103" s="9" t="s">
        <v>7</v>
      </c>
      <c r="E103" s="9" t="s">
        <v>23</v>
      </c>
      <c r="F103" s="9"/>
      <c r="G103" s="9" t="s">
        <v>24</v>
      </c>
      <c r="H103" s="9" t="s">
        <v>24</v>
      </c>
      <c r="I103" s="9" t="s">
        <v>24</v>
      </c>
      <c r="J103" s="9"/>
      <c r="K103" s="9" t="s">
        <v>25</v>
      </c>
      <c r="L103" s="9" t="s">
        <v>26</v>
      </c>
      <c r="M103" s="9" t="s">
        <v>27</v>
      </c>
      <c r="N103" s="9" t="s">
        <v>28</v>
      </c>
    </row>
    <row r="104" customFormat="false" ht="12.75" hidden="false" customHeight="false" outlineLevel="0" collapsed="false">
      <c r="A104" s="10" t="s">
        <v>33</v>
      </c>
      <c r="B104" s="0" t="n">
        <v>68</v>
      </c>
      <c r="C104" s="1" t="n">
        <v>55.629</v>
      </c>
      <c r="D104" s="1" t="n">
        <v>44.095</v>
      </c>
      <c r="E104" s="1" t="n">
        <v>39.632</v>
      </c>
      <c r="G104" s="1" t="n">
        <v>0.299</v>
      </c>
      <c r="H104" s="1" t="n">
        <v>0.587</v>
      </c>
      <c r="I104" s="1" t="n">
        <v>0.114</v>
      </c>
      <c r="K104" s="1" t="n">
        <f aca="false">C104*G104</f>
        <v>16.633071</v>
      </c>
      <c r="L104" s="1" t="n">
        <f aca="false">D104*H104</f>
        <v>25.883765</v>
      </c>
      <c r="M104" s="1" t="n">
        <f aca="false">E104*I104</f>
        <v>4.518048</v>
      </c>
      <c r="N104" s="1" t="n">
        <f aca="false">SUM(K104:M104)</f>
        <v>47.034884</v>
      </c>
    </row>
    <row r="105" customFormat="false" ht="12.75" hidden="false" customHeight="false" outlineLevel="0" collapsed="false">
      <c r="A105" s="10" t="s">
        <v>33</v>
      </c>
      <c r="B105" s="0" t="n">
        <v>69</v>
      </c>
      <c r="C105" s="1" t="n">
        <v>53.454</v>
      </c>
      <c r="D105" s="1" t="n">
        <v>41.363</v>
      </c>
      <c r="E105" s="1" t="n">
        <v>36.012</v>
      </c>
      <c r="G105" s="1" t="n">
        <v>0.299</v>
      </c>
      <c r="H105" s="1" t="n">
        <v>0.587</v>
      </c>
      <c r="I105" s="1" t="n">
        <v>0.114</v>
      </c>
      <c r="K105" s="1" t="n">
        <f aca="false">C105*G105</f>
        <v>15.982746</v>
      </c>
      <c r="L105" s="1" t="n">
        <f aca="false">D105*H105</f>
        <v>24.280081</v>
      </c>
      <c r="M105" s="1" t="n">
        <f aca="false">E105*I105</f>
        <v>4.105368</v>
      </c>
      <c r="N105" s="1" t="n">
        <f aca="false">SUM(K105:M105)</f>
        <v>44.368195</v>
      </c>
    </row>
    <row r="106" customFormat="false" ht="12.75" hidden="false" customHeight="false" outlineLevel="0" collapsed="false">
      <c r="A106" s="10" t="s">
        <v>33</v>
      </c>
      <c r="B106" s="0" t="n">
        <v>70</v>
      </c>
      <c r="C106" s="1" t="n">
        <v>48.29</v>
      </c>
      <c r="D106" s="1" t="n">
        <v>39.741</v>
      </c>
      <c r="E106" s="1" t="n">
        <v>38.122</v>
      </c>
      <c r="G106" s="1" t="n">
        <v>0.299</v>
      </c>
      <c r="H106" s="1" t="n">
        <v>0.587</v>
      </c>
      <c r="I106" s="1" t="n">
        <v>0.114</v>
      </c>
      <c r="K106" s="1" t="n">
        <f aca="false">C106*G106</f>
        <v>14.43871</v>
      </c>
      <c r="L106" s="1" t="n">
        <f aca="false">D106*H106</f>
        <v>23.327967</v>
      </c>
      <c r="M106" s="1" t="n">
        <f aca="false">E106*I106</f>
        <v>4.345908</v>
      </c>
      <c r="N106" s="1" t="n">
        <f aca="false">SUM(K106:M106)</f>
        <v>42.112585</v>
      </c>
    </row>
    <row r="107" customFormat="false" ht="12.75" hidden="false" customHeight="false" outlineLevel="0" collapsed="false">
      <c r="A107" s="10" t="s">
        <v>33</v>
      </c>
      <c r="B107" s="0" t="n">
        <v>71</v>
      </c>
      <c r="C107" s="1" t="n">
        <v>58.984</v>
      </c>
      <c r="D107" s="1" t="n">
        <v>45.085</v>
      </c>
      <c r="E107" s="1" t="n">
        <v>40.632</v>
      </c>
      <c r="G107" s="1" t="n">
        <v>0.299</v>
      </c>
      <c r="H107" s="1" t="n">
        <v>0.587</v>
      </c>
      <c r="I107" s="1" t="n">
        <v>0.114</v>
      </c>
      <c r="K107" s="1" t="n">
        <f aca="false">C107*G107</f>
        <v>17.636216</v>
      </c>
      <c r="L107" s="1" t="n">
        <f aca="false">D107*H107</f>
        <v>26.464895</v>
      </c>
      <c r="M107" s="1" t="n">
        <f aca="false">E107*I107</f>
        <v>4.632048</v>
      </c>
      <c r="N107" s="1" t="n">
        <f aca="false">SUM(K107:M107)</f>
        <v>48.733159</v>
      </c>
    </row>
    <row r="108" customFormat="false" ht="12.75" hidden="false" customHeight="false" outlineLevel="0" collapsed="false">
      <c r="A108" s="10" t="s">
        <v>33</v>
      </c>
      <c r="B108" s="0" t="n">
        <v>72</v>
      </c>
      <c r="C108" s="1" t="n">
        <v>50.386</v>
      </c>
      <c r="D108" s="1" t="n">
        <v>40.28</v>
      </c>
      <c r="E108" s="1" t="n">
        <v>37.003</v>
      </c>
      <c r="G108" s="1" t="n">
        <v>0.299</v>
      </c>
      <c r="H108" s="1" t="n">
        <v>0.587</v>
      </c>
      <c r="I108" s="1" t="n">
        <v>0.114</v>
      </c>
      <c r="K108" s="1" t="n">
        <f aca="false">C108*G108</f>
        <v>15.065414</v>
      </c>
      <c r="L108" s="1" t="n">
        <f aca="false">D108*H108</f>
        <v>23.64436</v>
      </c>
      <c r="M108" s="1" t="n">
        <f aca="false">E108*I108</f>
        <v>4.218342</v>
      </c>
      <c r="N108" s="1" t="n">
        <f aca="false">SUM(K108:M108)</f>
        <v>42.928116</v>
      </c>
    </row>
    <row r="109" customFormat="false" ht="12.75" hidden="false" customHeight="false" outlineLevel="0" collapsed="false">
      <c r="A109" s="10" t="s">
        <v>33</v>
      </c>
      <c r="B109" s="0" t="n">
        <v>73</v>
      </c>
      <c r="C109" s="1" t="n">
        <v>42.943</v>
      </c>
      <c r="D109" s="1" t="n">
        <v>35.754</v>
      </c>
      <c r="E109" s="1" t="n">
        <v>34.328</v>
      </c>
      <c r="G109" s="1" t="n">
        <v>0.299</v>
      </c>
      <c r="H109" s="1" t="n">
        <v>0.587</v>
      </c>
      <c r="I109" s="1" t="n">
        <v>0.114</v>
      </c>
      <c r="K109" s="1" t="n">
        <f aca="false">C109*G109</f>
        <v>12.839957</v>
      </c>
      <c r="L109" s="1" t="n">
        <f aca="false">D109*H109</f>
        <v>20.987598</v>
      </c>
      <c r="M109" s="1" t="n">
        <f aca="false">E109*I109</f>
        <v>3.913392</v>
      </c>
      <c r="N109" s="1" t="n">
        <f aca="false">SUM(K109:M109)</f>
        <v>37.740947</v>
      </c>
    </row>
    <row r="110" customFormat="false" ht="12.75" hidden="false" customHeight="false" outlineLevel="0" collapsed="false">
      <c r="A110" s="10" t="s">
        <v>33</v>
      </c>
      <c r="B110" s="0" t="n">
        <v>74</v>
      </c>
      <c r="C110" s="1" t="n">
        <v>50.908</v>
      </c>
      <c r="D110" s="1" t="n">
        <v>43.502</v>
      </c>
      <c r="E110" s="1" t="n">
        <v>41.701</v>
      </c>
      <c r="G110" s="1" t="n">
        <v>0.299</v>
      </c>
      <c r="H110" s="1" t="n">
        <v>0.587</v>
      </c>
      <c r="I110" s="1" t="n">
        <v>0.114</v>
      </c>
      <c r="K110" s="1" t="n">
        <f aca="false">C110*G110</f>
        <v>15.221492</v>
      </c>
      <c r="L110" s="1" t="n">
        <f aca="false">D110*H110</f>
        <v>25.535674</v>
      </c>
      <c r="M110" s="1" t="n">
        <f aca="false">E110*I110</f>
        <v>4.753914</v>
      </c>
      <c r="N110" s="1" t="n">
        <f aca="false">SUM(K110:M110)</f>
        <v>45.51108</v>
      </c>
    </row>
    <row r="111" customFormat="false" ht="12.75" hidden="false" customHeight="false" outlineLevel="0" collapsed="false">
      <c r="A111" s="10" t="s">
        <v>33</v>
      </c>
      <c r="B111" s="0" t="n">
        <v>75</v>
      </c>
      <c r="C111" s="1" t="n">
        <v>52.935</v>
      </c>
      <c r="D111" s="1" t="n">
        <v>45.796</v>
      </c>
      <c r="E111" s="1" t="n">
        <v>44.027</v>
      </c>
      <c r="G111" s="1" t="n">
        <v>0.299</v>
      </c>
      <c r="H111" s="1" t="n">
        <v>0.587</v>
      </c>
      <c r="I111" s="1" t="n">
        <v>0.114</v>
      </c>
      <c r="K111" s="1" t="n">
        <f aca="false">C111*G111</f>
        <v>15.827565</v>
      </c>
      <c r="L111" s="1" t="n">
        <f aca="false">D111*H111</f>
        <v>26.882252</v>
      </c>
      <c r="M111" s="1" t="n">
        <f aca="false">E111*I111</f>
        <v>5.019078</v>
      </c>
      <c r="N111" s="1" t="n">
        <f aca="false">SUM(K111:M111)</f>
        <v>47.728895</v>
      </c>
    </row>
    <row r="112" customFormat="false" ht="12.75" hidden="false" customHeight="false" outlineLevel="0" collapsed="false">
      <c r="A112" s="10" t="s">
        <v>33</v>
      </c>
      <c r="B112" s="0" t="n">
        <v>76</v>
      </c>
      <c r="C112" s="1" t="n">
        <v>63.534</v>
      </c>
      <c r="D112" s="1" t="n">
        <v>44.108</v>
      </c>
      <c r="E112" s="1" t="n">
        <v>36.774</v>
      </c>
      <c r="G112" s="1" t="n">
        <v>0.299</v>
      </c>
      <c r="H112" s="1" t="n">
        <v>0.587</v>
      </c>
      <c r="I112" s="1" t="n">
        <v>0.114</v>
      </c>
      <c r="K112" s="1" t="n">
        <f aca="false">C112*G112</f>
        <v>18.996666</v>
      </c>
      <c r="L112" s="1" t="n">
        <f aca="false">D112*H112</f>
        <v>25.891396</v>
      </c>
      <c r="M112" s="1" t="n">
        <f aca="false">E112*I112</f>
        <v>4.192236</v>
      </c>
      <c r="N112" s="1" t="n">
        <f aca="false">SUM(K112:M112)</f>
        <v>49.080298</v>
      </c>
    </row>
    <row r="113" customFormat="false" ht="12.75" hidden="false" customHeight="false" outlineLevel="0" collapsed="false">
      <c r="A113" s="10" t="s">
        <v>33</v>
      </c>
      <c r="B113" s="0" t="n">
        <v>77</v>
      </c>
      <c r="C113" s="1" t="n">
        <v>46.776</v>
      </c>
      <c r="D113" s="1" t="n">
        <v>37.056</v>
      </c>
      <c r="E113" s="1" t="n">
        <v>34.419</v>
      </c>
      <c r="G113" s="1" t="n">
        <v>0.299</v>
      </c>
      <c r="H113" s="1" t="n">
        <v>0.587</v>
      </c>
      <c r="I113" s="1" t="n">
        <v>0.114</v>
      </c>
      <c r="K113" s="1" t="n">
        <f aca="false">C113*G113</f>
        <v>13.986024</v>
      </c>
      <c r="L113" s="1" t="n">
        <f aca="false">D113*H113</f>
        <v>21.751872</v>
      </c>
      <c r="M113" s="1" t="n">
        <f aca="false">E113*I113</f>
        <v>3.923766</v>
      </c>
      <c r="N113" s="1" t="n">
        <f aca="false">SUM(K113:M113)</f>
        <v>39.661662</v>
      </c>
    </row>
    <row r="114" customFormat="false" ht="12.75" hidden="false" customHeight="false" outlineLevel="0" collapsed="false">
      <c r="A114" s="0"/>
      <c r="B114" s="0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customFormat="false" ht="12.75" hidden="false" customHeight="false" outlineLevel="0" collapsed="false">
      <c r="A115" s="0"/>
      <c r="B115" s="0"/>
    </row>
    <row r="116" customFormat="false" ht="12.75" hidden="false" customHeight="false" outlineLevel="0" collapsed="false">
      <c r="A116" s="0"/>
      <c r="B116" s="0"/>
    </row>
    <row r="117" customFormat="false" ht="12.75" hidden="false" customHeight="false" outlineLevel="0" collapsed="false">
      <c r="A117" s="0"/>
      <c r="B117" s="0"/>
    </row>
    <row r="118" customFormat="false" ht="12.75" hidden="false" customHeight="false" outlineLevel="0" collapsed="false">
      <c r="A118" s="0"/>
      <c r="B118" s="0"/>
    </row>
    <row r="119" customFormat="false" ht="12.75" hidden="false" customHeight="false" outlineLevel="0" collapsed="false">
      <c r="A119" s="0"/>
      <c r="B119" s="0"/>
    </row>
    <row r="120" customFormat="false" ht="12.75" hidden="false" customHeight="false" outlineLevel="0" collapsed="false">
      <c r="A120" s="0"/>
      <c r="B120" s="0"/>
    </row>
    <row r="121" customFormat="false" ht="12.75" hidden="false" customHeight="false" outlineLevel="0" collapsed="false">
      <c r="A121" s="0"/>
    </row>
    <row r="122" customFormat="false" ht="12.75" hidden="false" customHeight="false" outlineLevel="0" collapsed="false">
      <c r="A122" s="0"/>
    </row>
    <row r="123" customFormat="false" ht="12.75" hidden="false" customHeight="false" outlineLevel="0" collapsed="false">
      <c r="A12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3" activeCellId="0" sqref="T13"/>
    </sheetView>
  </sheetViews>
  <sheetFormatPr defaultColWidth="9.1640625" defaultRowHeight="12.75" zeroHeight="false" outlineLevelRow="0" outlineLevelCol="0"/>
  <cols>
    <col collapsed="false" customWidth="false" hidden="false" outlineLevel="0" max="3" min="1" style="12" width="9.16"/>
    <col collapsed="false" customWidth="true" hidden="false" outlineLevel="0" max="4" min="4" style="12" width="11.84"/>
    <col collapsed="false" customWidth="false" hidden="false" outlineLevel="0" max="5" min="5" style="12" width="9.16"/>
    <col collapsed="false" customWidth="true" hidden="false" outlineLevel="0" max="6" min="6" style="12" width="11.06"/>
    <col collapsed="false" customWidth="true" hidden="false" outlineLevel="0" max="7" min="7" style="12" width="12.06"/>
    <col collapsed="false" customWidth="false" hidden="false" outlineLevel="0" max="257" min="8" style="12" width="9.16"/>
  </cols>
  <sheetData>
    <row r="1" customFormat="false" ht="12.75" hidden="false" customHeight="false" outlineLevel="0" collapsed="false">
      <c r="A1" s="12" t="s">
        <v>3</v>
      </c>
      <c r="B1" s="12" t="s">
        <v>22</v>
      </c>
      <c r="C1" s="12" t="s">
        <v>7</v>
      </c>
      <c r="D1" s="12" t="s">
        <v>34</v>
      </c>
      <c r="E1" s="12" t="s">
        <v>35</v>
      </c>
      <c r="F1" s="12" t="s">
        <v>36</v>
      </c>
      <c r="G1" s="12" t="s">
        <v>37</v>
      </c>
      <c r="H1" s="12" t="s">
        <v>38</v>
      </c>
    </row>
    <row r="2" customFormat="false" ht="12.75" hidden="false" customHeight="false" outlineLevel="0" collapsed="false">
      <c r="A2" s="12" t="n">
        <v>47.034884</v>
      </c>
      <c r="B2" s="12" t="n">
        <v>87.174883</v>
      </c>
      <c r="C2" s="12" t="n">
        <v>86.044562</v>
      </c>
      <c r="D2" s="12" t="n">
        <v>103.267434</v>
      </c>
      <c r="E2" s="12" t="n">
        <v>97.761057</v>
      </c>
      <c r="F2" s="12" t="n">
        <v>91.730319</v>
      </c>
      <c r="G2" s="12" t="n">
        <v>115.652</v>
      </c>
      <c r="H2" s="12" t="n">
        <v>116.414168</v>
      </c>
    </row>
    <row r="3" customFormat="false" ht="12.75" hidden="false" customHeight="false" outlineLevel="0" collapsed="false">
      <c r="A3" s="12" t="n">
        <v>44.368195</v>
      </c>
      <c r="B3" s="12" t="n">
        <v>64.511003</v>
      </c>
      <c r="C3" s="12" t="n">
        <v>76.385811</v>
      </c>
      <c r="D3" s="12" t="n">
        <v>80.1153</v>
      </c>
      <c r="E3" s="12" t="n">
        <v>86.928015</v>
      </c>
      <c r="F3" s="12" t="n">
        <v>101.099198</v>
      </c>
      <c r="G3" s="12" t="n">
        <v>124.664189</v>
      </c>
      <c r="H3" s="12" t="n">
        <v>168.816946</v>
      </c>
    </row>
    <row r="4" customFormat="false" ht="12.75" hidden="false" customHeight="false" outlineLevel="0" collapsed="false">
      <c r="A4" s="12" t="n">
        <v>42.112585</v>
      </c>
      <c r="B4" s="12" t="n">
        <v>58.806136</v>
      </c>
      <c r="C4" s="12" t="n">
        <v>83.063667</v>
      </c>
      <c r="D4" s="12" t="n">
        <v>93.699262</v>
      </c>
      <c r="E4" s="12" t="n">
        <v>105.297527</v>
      </c>
      <c r="F4" s="12" t="n">
        <v>89.861622</v>
      </c>
      <c r="G4" s="12" t="n">
        <v>103.259095</v>
      </c>
      <c r="H4" s="12" t="n">
        <v>111.663913</v>
      </c>
    </row>
    <row r="5" customFormat="false" ht="12.75" hidden="false" customHeight="false" outlineLevel="0" collapsed="false">
      <c r="A5" s="12" t="n">
        <v>48.733159</v>
      </c>
      <c r="B5" s="12" t="n">
        <v>59.531338</v>
      </c>
      <c r="C5" s="12" t="n">
        <v>66.313181</v>
      </c>
      <c r="D5" s="12" t="n">
        <v>103.063629</v>
      </c>
      <c r="E5" s="12" t="n">
        <v>72.131434</v>
      </c>
      <c r="F5" s="12" t="n">
        <v>92.74966</v>
      </c>
      <c r="G5" s="12" t="n">
        <v>112.279321</v>
      </c>
      <c r="H5" s="12" t="n">
        <v>113.715045</v>
      </c>
    </row>
    <row r="6" customFormat="false" ht="12.75" hidden="false" customHeight="false" outlineLevel="0" collapsed="false">
      <c r="A6" s="12" t="n">
        <v>42.928116</v>
      </c>
      <c r="B6" s="12" t="n">
        <v>76.310041</v>
      </c>
      <c r="C6" s="12" t="n">
        <v>93.072678</v>
      </c>
      <c r="D6" s="12" t="n">
        <v>93.142705</v>
      </c>
      <c r="E6" s="12" t="n">
        <v>99.309823</v>
      </c>
      <c r="F6" s="12" t="n">
        <v>96.950806</v>
      </c>
      <c r="G6" s="12" t="n">
        <v>108.368987</v>
      </c>
      <c r="H6" s="12" t="n">
        <v>125.993683</v>
      </c>
    </row>
    <row r="7" customFormat="false" ht="12.75" hidden="false" customHeight="false" outlineLevel="0" collapsed="false">
      <c r="A7" s="12" t="n">
        <v>37.740947</v>
      </c>
      <c r="B7" s="12" t="n">
        <v>81.066721</v>
      </c>
      <c r="C7" s="12" t="n">
        <v>90.048457</v>
      </c>
      <c r="D7" s="12" t="n">
        <v>86.317204</v>
      </c>
      <c r="E7" s="12" t="n">
        <v>109.176564</v>
      </c>
      <c r="F7" s="12" t="n">
        <v>114.350813</v>
      </c>
      <c r="G7" s="12" t="n">
        <v>107.334772</v>
      </c>
      <c r="H7" s="12" t="n">
        <v>114.847578</v>
      </c>
    </row>
    <row r="8" customFormat="false" ht="12.75" hidden="false" customHeight="false" outlineLevel="0" collapsed="false">
      <c r="A8" s="12" t="n">
        <v>45.51108</v>
      </c>
      <c r="B8" s="12" t="n">
        <v>75.388869</v>
      </c>
      <c r="C8" s="12" t="n">
        <v>103.126296</v>
      </c>
      <c r="D8" s="12" t="n">
        <v>77.945701</v>
      </c>
      <c r="E8" s="12" t="n">
        <v>96.593102</v>
      </c>
      <c r="F8" s="12" t="n">
        <v>113.418164</v>
      </c>
      <c r="G8" s="12" t="n">
        <v>108.039413</v>
      </c>
      <c r="H8" s="12" t="n">
        <v>114.253488</v>
      </c>
    </row>
    <row r="9" customFormat="false" ht="12.75" hidden="false" customHeight="false" outlineLevel="0" collapsed="false">
      <c r="A9" s="12" t="n">
        <v>47.728895</v>
      </c>
      <c r="B9" s="12" t="n">
        <v>72.794357</v>
      </c>
      <c r="C9" s="12" t="n">
        <v>80.297213</v>
      </c>
      <c r="D9" s="12" t="n">
        <v>83.601866</v>
      </c>
      <c r="E9" s="12" t="n">
        <v>100.675517</v>
      </c>
      <c r="F9" s="12" t="n">
        <v>102.849273</v>
      </c>
      <c r="G9" s="12" t="n">
        <v>101.017905</v>
      </c>
      <c r="H9" s="12" t="n">
        <v>112.085382</v>
      </c>
    </row>
    <row r="10" customFormat="false" ht="12.75" hidden="false" customHeight="false" outlineLevel="0" collapsed="false">
      <c r="A10" s="12" t="n">
        <v>49.080298</v>
      </c>
      <c r="B10" s="12" t="n">
        <v>87.728226</v>
      </c>
      <c r="C10" s="12" t="n">
        <v>84.933442</v>
      </c>
      <c r="D10" s="12" t="n">
        <v>90.887497</v>
      </c>
      <c r="E10" s="12" t="n">
        <v>93.97319</v>
      </c>
      <c r="G10" s="12" t="n">
        <v>132.735271</v>
      </c>
      <c r="H10" s="12" t="n">
        <v>100.538192</v>
      </c>
    </row>
    <row r="11" customFormat="false" ht="12.75" hidden="false" customHeight="false" outlineLevel="0" collapsed="false">
      <c r="A11" s="12" t="n">
        <v>39.661662</v>
      </c>
      <c r="B11" s="12" t="n">
        <v>90.083971</v>
      </c>
      <c r="C11" s="12" t="n">
        <v>83.721189</v>
      </c>
      <c r="D11" s="12" t="n">
        <v>86.438898</v>
      </c>
      <c r="E11" s="12" t="n">
        <v>104.449091</v>
      </c>
      <c r="H11" s="12" t="n">
        <v>115.7418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9.1640625" defaultRowHeight="12.75" zeroHeight="false" outlineLevelRow="0" outlineLevelCol="0"/>
  <cols>
    <col collapsed="false" customWidth="false" hidden="false" outlineLevel="0" max="257" min="1" style="12" width="9.16"/>
  </cols>
  <sheetData>
    <row r="1" customFormat="false" ht="12.75" hidden="false" customHeight="false" outlineLevel="0" collapsed="false">
      <c r="A1" s="12" t="s">
        <v>3</v>
      </c>
      <c r="B1" s="12" t="s">
        <v>7</v>
      </c>
      <c r="C1" s="12" t="s">
        <v>22</v>
      </c>
      <c r="D1" s="12" t="s">
        <v>34</v>
      </c>
      <c r="E1" s="12" t="s">
        <v>36</v>
      </c>
      <c r="F1" s="12" t="s">
        <v>37</v>
      </c>
      <c r="G1" s="12" t="s">
        <v>35</v>
      </c>
      <c r="H1" s="12" t="s">
        <v>38</v>
      </c>
    </row>
    <row r="2" customFormat="false" ht="12.75" hidden="false" customHeight="false" outlineLevel="0" collapsed="false">
      <c r="A2" s="12" t="n">
        <v>55.629</v>
      </c>
      <c r="B2" s="12" t="n">
        <v>101.604</v>
      </c>
      <c r="C2" s="12" t="n">
        <v>128.023</v>
      </c>
      <c r="D2" s="12" t="n">
        <v>135.013</v>
      </c>
      <c r="E2" s="12" t="n">
        <v>110.148</v>
      </c>
      <c r="F2" s="12" t="n">
        <v>130.147</v>
      </c>
      <c r="G2" s="12" t="n">
        <v>144.697</v>
      </c>
      <c r="H2" s="12" t="n">
        <v>150.887</v>
      </c>
    </row>
    <row r="3" customFormat="false" ht="12.75" hidden="false" customHeight="false" outlineLevel="0" collapsed="false">
      <c r="A3" s="12" t="n">
        <v>53.454</v>
      </c>
      <c r="B3" s="12" t="n">
        <v>92.719</v>
      </c>
      <c r="C3" s="12" t="n">
        <v>104.169</v>
      </c>
      <c r="D3" s="12" t="n">
        <v>112.034</v>
      </c>
      <c r="E3" s="12" t="n">
        <v>135.028</v>
      </c>
      <c r="F3" s="12" t="n">
        <v>137.944</v>
      </c>
      <c r="G3" s="12" t="n">
        <v>124.553</v>
      </c>
      <c r="H3" s="12" t="n">
        <v>191.576</v>
      </c>
    </row>
    <row r="4" customFormat="false" ht="12.75" hidden="false" customHeight="false" outlineLevel="0" collapsed="false">
      <c r="A4" s="12" t="n">
        <v>48.29</v>
      </c>
      <c r="B4" s="12" t="n">
        <v>102.125</v>
      </c>
      <c r="C4" s="12" t="n">
        <v>100.073</v>
      </c>
      <c r="D4" s="12" t="n">
        <v>123.513</v>
      </c>
      <c r="E4" s="12" t="n">
        <v>121.289</v>
      </c>
      <c r="F4" s="12" t="n">
        <v>119.744</v>
      </c>
      <c r="G4" s="12" t="n">
        <v>153.526</v>
      </c>
      <c r="H4" s="12" t="n">
        <v>152.11</v>
      </c>
    </row>
    <row r="5" customFormat="false" ht="12.75" hidden="false" customHeight="false" outlineLevel="0" collapsed="false">
      <c r="A5" s="12" t="n">
        <v>58.984</v>
      </c>
      <c r="B5" s="12" t="n">
        <v>92.645</v>
      </c>
      <c r="C5" s="12" t="n">
        <v>94.507</v>
      </c>
      <c r="D5" s="12" t="n">
        <v>137.648</v>
      </c>
      <c r="E5" s="12" t="n">
        <v>115.091</v>
      </c>
      <c r="F5" s="12" t="n">
        <v>123.948</v>
      </c>
      <c r="G5" s="12" t="n">
        <v>106.563</v>
      </c>
      <c r="H5" s="12" t="n">
        <v>144.917</v>
      </c>
    </row>
    <row r="6" customFormat="false" ht="12.75" hidden="false" customHeight="false" outlineLevel="0" collapsed="false">
      <c r="A6" s="12" t="n">
        <v>50.386</v>
      </c>
      <c r="B6" s="12" t="n">
        <v>108.274</v>
      </c>
      <c r="C6" s="12" t="n">
        <v>117.174</v>
      </c>
      <c r="D6" s="12" t="n">
        <v>134.516</v>
      </c>
      <c r="E6" s="12" t="n">
        <v>130.73</v>
      </c>
      <c r="F6" s="12" t="n">
        <v>125.732</v>
      </c>
      <c r="G6" s="12" t="n">
        <v>139.658</v>
      </c>
      <c r="H6" s="12" t="n">
        <v>165.969</v>
      </c>
    </row>
    <row r="7" customFormat="false" ht="12.75" hidden="false" customHeight="false" outlineLevel="0" collapsed="false">
      <c r="A7" s="12" t="n">
        <v>42.943</v>
      </c>
      <c r="B7" s="12" t="n">
        <v>109.492</v>
      </c>
      <c r="C7" s="12" t="n">
        <v>125.792</v>
      </c>
      <c r="D7" s="12" t="n">
        <v>115.692</v>
      </c>
      <c r="E7" s="12" t="n">
        <v>133.04</v>
      </c>
      <c r="F7" s="12" t="n">
        <v>115.244</v>
      </c>
      <c r="G7" s="12" t="n">
        <v>140.168</v>
      </c>
      <c r="H7" s="12" t="n">
        <v>161.246</v>
      </c>
    </row>
    <row r="8" customFormat="false" ht="12.75" hidden="false" customHeight="false" outlineLevel="0" collapsed="false">
      <c r="A8" s="12" t="n">
        <v>50.908</v>
      </c>
      <c r="B8" s="12" t="n">
        <v>128.552</v>
      </c>
      <c r="C8" s="12" t="n">
        <v>113.45</v>
      </c>
      <c r="D8" s="12" t="n">
        <v>116.293</v>
      </c>
      <c r="E8" s="12" t="n">
        <v>132.435</v>
      </c>
      <c r="F8" s="12" t="n">
        <v>123.057</v>
      </c>
      <c r="G8" s="12" t="n">
        <v>141.238</v>
      </c>
      <c r="H8" s="12" t="n">
        <v>159.562</v>
      </c>
    </row>
    <row r="9" customFormat="false" ht="12.75" hidden="false" customHeight="false" outlineLevel="0" collapsed="false">
      <c r="A9" s="12" t="n">
        <v>52.935</v>
      </c>
      <c r="B9" s="12" t="n">
        <v>100.056</v>
      </c>
      <c r="C9" s="12" t="n">
        <v>109.275</v>
      </c>
      <c r="D9" s="12" t="n">
        <v>113.428</v>
      </c>
      <c r="E9" s="12" t="n">
        <v>129.191</v>
      </c>
      <c r="F9" s="12" t="n">
        <v>118.802</v>
      </c>
      <c r="G9" s="12" t="n">
        <v>149.782</v>
      </c>
      <c r="H9" s="12" t="n">
        <v>157.469</v>
      </c>
    </row>
    <row r="10" customFormat="false" ht="12.75" hidden="false" customHeight="false" outlineLevel="0" collapsed="false">
      <c r="A10" s="12" t="n">
        <v>63.534</v>
      </c>
      <c r="B10" s="12" t="n">
        <v>99.946</v>
      </c>
      <c r="C10" s="12" t="n">
        <v>138.82</v>
      </c>
      <c r="D10" s="12" t="n">
        <v>131.758</v>
      </c>
      <c r="F10" s="12" t="n">
        <v>146.203</v>
      </c>
      <c r="G10" s="12" t="n">
        <v>136.784</v>
      </c>
      <c r="H10" s="12" t="n">
        <v>143.202</v>
      </c>
    </row>
    <row r="11" customFormat="false" ht="12.75" hidden="false" customHeight="false" outlineLevel="0" collapsed="false">
      <c r="A11" s="12" t="n">
        <v>46.776</v>
      </c>
      <c r="B11" s="12" t="n">
        <v>100.523</v>
      </c>
      <c r="C11" s="12" t="n">
        <v>129.469</v>
      </c>
      <c r="D11" s="12" t="n">
        <v>119.339</v>
      </c>
      <c r="G11" s="12" t="n">
        <v>146.259</v>
      </c>
      <c r="H11" s="12" t="n">
        <v>150.6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0.5625" defaultRowHeight="12.75" zeroHeight="false" outlineLevelRow="0" outlineLevelCol="0"/>
  <cols>
    <col collapsed="false" customWidth="false" hidden="false" outlineLevel="0" max="257" min="1" style="12" width="10.56"/>
  </cols>
  <sheetData>
    <row r="1" customFormat="false" ht="12.75" hidden="false" customHeight="false" outlineLevel="0" collapsed="false">
      <c r="A1" s="12" t="s">
        <v>22</v>
      </c>
      <c r="B1" s="12" t="s">
        <v>7</v>
      </c>
      <c r="C1" s="12" t="s">
        <v>37</v>
      </c>
      <c r="D1" s="12" t="s">
        <v>34</v>
      </c>
      <c r="E1" s="12" t="s">
        <v>36</v>
      </c>
      <c r="F1" s="12" t="s">
        <v>35</v>
      </c>
      <c r="G1" s="12" t="s">
        <v>38</v>
      </c>
      <c r="H1" s="12" t="s">
        <v>3</v>
      </c>
    </row>
    <row r="2" customFormat="false" ht="12.75" hidden="false" customHeight="false" outlineLevel="0" collapsed="false">
      <c r="A2" s="12" t="n">
        <v>73.72</v>
      </c>
      <c r="B2" s="12" t="n">
        <v>85.528</v>
      </c>
      <c r="C2" s="12" t="n">
        <v>114.327</v>
      </c>
      <c r="D2" s="12" t="n">
        <v>94.289</v>
      </c>
      <c r="E2" s="12" t="n">
        <v>87.639</v>
      </c>
      <c r="F2" s="12" t="n">
        <v>89.462</v>
      </c>
      <c r="G2" s="12" t="n">
        <v>112.769</v>
      </c>
      <c r="H2" s="12" t="n">
        <v>44.095</v>
      </c>
    </row>
    <row r="3" customFormat="false" ht="12.75" hidden="false" customHeight="false" outlineLevel="0" collapsed="false">
      <c r="A3" s="12" t="n">
        <v>50.722</v>
      </c>
      <c r="B3" s="12" t="n">
        <v>74.75</v>
      </c>
      <c r="C3" s="12" t="n">
        <v>124.059</v>
      </c>
      <c r="D3" s="12" t="n">
        <v>70.762</v>
      </c>
      <c r="E3" s="12" t="n">
        <v>93.384</v>
      </c>
      <c r="F3" s="12" t="n">
        <v>81.664</v>
      </c>
      <c r="G3" s="12" t="n">
        <v>168.918</v>
      </c>
      <c r="H3" s="12" t="n">
        <v>41.363</v>
      </c>
    </row>
    <row r="4" customFormat="false" ht="12.75" hidden="false" customHeight="false" outlineLevel="0" collapsed="false">
      <c r="A4" s="12" t="n">
        <v>44.139</v>
      </c>
      <c r="B4" s="12" t="n">
        <v>80.38</v>
      </c>
      <c r="C4" s="12" t="n">
        <v>101.139</v>
      </c>
      <c r="D4" s="12" t="n">
        <v>85.343</v>
      </c>
      <c r="E4" s="12" t="n">
        <v>82.135</v>
      </c>
      <c r="F4" s="12" t="n">
        <v>97.815</v>
      </c>
      <c r="G4" s="12" t="n">
        <v>106.837</v>
      </c>
      <c r="H4" s="12" t="n">
        <v>39.741</v>
      </c>
    </row>
    <row r="5" customFormat="false" ht="12.75" hidden="false" customHeight="false" outlineLevel="0" collapsed="false">
      <c r="A5" s="12" t="n">
        <v>47.371</v>
      </c>
      <c r="B5" s="12" t="n">
        <v>61.544</v>
      </c>
      <c r="C5" s="12" t="n">
        <v>111.617</v>
      </c>
      <c r="D5" s="12" t="n">
        <v>94.015</v>
      </c>
      <c r="E5" s="12" t="n">
        <v>87.579</v>
      </c>
      <c r="F5" s="12" t="n">
        <v>66.869</v>
      </c>
      <c r="G5" s="12" t="n">
        <v>113.578</v>
      </c>
      <c r="H5" s="12" t="n">
        <v>45.085</v>
      </c>
    </row>
    <row r="6" customFormat="false" ht="12.75" hidden="false" customHeight="false" outlineLevel="0" collapsed="false">
      <c r="A6" s="12" t="n">
        <v>63.173</v>
      </c>
      <c r="B6" s="12" t="n">
        <v>93.032</v>
      </c>
      <c r="C6" s="12" t="n">
        <v>106.103</v>
      </c>
      <c r="D6" s="12" t="n">
        <v>81.495</v>
      </c>
      <c r="E6" s="12" t="n">
        <v>89.256</v>
      </c>
      <c r="F6" s="12" t="n">
        <v>94.317</v>
      </c>
      <c r="G6" s="12" t="n">
        <v>120.968</v>
      </c>
      <c r="H6" s="12" t="n">
        <v>40.28</v>
      </c>
    </row>
    <row r="7" customFormat="false" ht="12.75" hidden="false" customHeight="false" outlineLevel="0" collapsed="false">
      <c r="A7" s="12" t="n">
        <v>66.009</v>
      </c>
      <c r="B7" s="12" t="n">
        <v>89.137</v>
      </c>
      <c r="C7" s="12" t="n">
        <v>107.028</v>
      </c>
      <c r="D7" s="12" t="n">
        <v>78.014</v>
      </c>
      <c r="E7" s="12" t="n">
        <v>112.277</v>
      </c>
      <c r="F7" s="12" t="n">
        <v>108.136</v>
      </c>
      <c r="G7" s="12" t="n">
        <v>109.15</v>
      </c>
      <c r="H7" s="12" t="n">
        <v>35.754</v>
      </c>
    </row>
    <row r="8" customFormat="false" ht="12.75" hidden="false" customHeight="false" outlineLevel="0" collapsed="false">
      <c r="A8" s="12" t="n">
        <v>62.629</v>
      </c>
      <c r="B8" s="12" t="n">
        <v>101.638</v>
      </c>
      <c r="C8" s="12" t="n">
        <v>106.834</v>
      </c>
      <c r="D8" s="12" t="n">
        <v>66.436</v>
      </c>
      <c r="E8" s="12" t="n">
        <v>111.289</v>
      </c>
      <c r="F8" s="12" t="n">
        <v>86.76</v>
      </c>
      <c r="G8" s="12" t="n">
        <v>107.45</v>
      </c>
      <c r="H8" s="12" t="n">
        <v>43.502</v>
      </c>
    </row>
    <row r="9" customFormat="false" ht="12.75" hidden="false" customHeight="false" outlineLevel="0" collapsed="false">
      <c r="A9" s="12" t="n">
        <v>61.84</v>
      </c>
      <c r="B9" s="12" t="n">
        <v>79.243</v>
      </c>
      <c r="C9" s="12" t="n">
        <v>99.289</v>
      </c>
      <c r="D9" s="12" t="n">
        <v>75.756</v>
      </c>
      <c r="E9" s="12" t="n">
        <v>96.85</v>
      </c>
      <c r="F9" s="12" t="n">
        <v>92.409</v>
      </c>
      <c r="G9" s="12" t="n">
        <v>105.157</v>
      </c>
      <c r="H9" s="12" t="n">
        <v>45.796</v>
      </c>
    </row>
    <row r="10" customFormat="false" ht="12.75" hidden="false" customHeight="false" outlineLevel="0" collapsed="false">
      <c r="A10" s="12" t="n">
        <v>72.308</v>
      </c>
      <c r="B10" s="12" t="n">
        <v>84.334</v>
      </c>
      <c r="C10" s="12" t="n">
        <v>131.068</v>
      </c>
      <c r="D10" s="12" t="n">
        <v>79.357</v>
      </c>
      <c r="F10" s="12" t="n">
        <v>86.078</v>
      </c>
      <c r="G10" s="12" t="n">
        <v>93.76</v>
      </c>
      <c r="H10" s="12" t="n">
        <v>44.108</v>
      </c>
    </row>
    <row r="11" customFormat="false" ht="12.75" hidden="false" customHeight="false" outlineLevel="0" collapsed="false">
      <c r="A11" s="12" t="n">
        <v>77.782</v>
      </c>
      <c r="B11" s="12" t="n">
        <v>83.716</v>
      </c>
      <c r="D11" s="12" t="n">
        <v>78.169</v>
      </c>
      <c r="F11" s="12" t="n">
        <v>98.65</v>
      </c>
      <c r="G11" s="12" t="n">
        <v>113.579</v>
      </c>
      <c r="H11" s="12" t="n">
        <v>37.0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10.5625" defaultRowHeight="12.75" zeroHeight="false" outlineLevelRow="0" outlineLevelCol="0"/>
  <cols>
    <col collapsed="false" customWidth="false" hidden="false" outlineLevel="0" max="257" min="1" style="12" width="10.56"/>
  </cols>
  <sheetData>
    <row r="1" customFormat="false" ht="12.75" hidden="false" customHeight="false" outlineLevel="0" collapsed="false">
      <c r="A1" s="12" t="s">
        <v>22</v>
      </c>
      <c r="B1" s="12" t="s">
        <v>7</v>
      </c>
      <c r="C1" s="12" t="s">
        <v>37</v>
      </c>
      <c r="D1" s="12" t="s">
        <v>34</v>
      </c>
      <c r="E1" s="12" t="s">
        <v>36</v>
      </c>
      <c r="F1" s="12" t="s">
        <v>35</v>
      </c>
      <c r="G1" s="12" t="s">
        <v>38</v>
      </c>
      <c r="H1" s="12" t="s">
        <v>3</v>
      </c>
    </row>
    <row r="2" customFormat="false" ht="12.75" hidden="false" customHeight="false" outlineLevel="0" collapsed="false">
      <c r="A2" s="12" t="n">
        <v>49.319</v>
      </c>
      <c r="B2" s="12" t="n">
        <v>47.895</v>
      </c>
      <c r="C2" s="12" t="n">
        <v>84.457</v>
      </c>
      <c r="D2" s="12" t="n">
        <v>66.236</v>
      </c>
      <c r="E2" s="12" t="n">
        <v>64.491</v>
      </c>
      <c r="F2" s="12" t="n">
        <v>17.39</v>
      </c>
      <c r="G2" s="12" t="n">
        <v>44.768</v>
      </c>
      <c r="H2" s="12" t="n">
        <v>39.632</v>
      </c>
    </row>
    <row r="3" customFormat="false" ht="12.75" hidden="false" customHeight="false" outlineLevel="0" collapsed="false">
      <c r="A3" s="12" t="n">
        <v>31.497</v>
      </c>
      <c r="B3" s="12" t="n">
        <v>41.97</v>
      </c>
      <c r="C3" s="12" t="n">
        <v>92.95</v>
      </c>
      <c r="D3" s="12" t="n">
        <v>44.56</v>
      </c>
      <c r="E3" s="12" t="n">
        <v>51.837</v>
      </c>
      <c r="F3" s="12" t="n">
        <v>15.35</v>
      </c>
      <c r="G3" s="12" t="n">
        <v>108.604</v>
      </c>
      <c r="H3" s="12" t="n">
        <v>36.012</v>
      </c>
    </row>
    <row r="4" customFormat="false" ht="12.75" hidden="false" customHeight="false" outlineLevel="0" collapsed="false">
      <c r="A4" s="12" t="n">
        <v>26.094</v>
      </c>
      <c r="B4" s="12" t="n">
        <v>46.888</v>
      </c>
      <c r="C4" s="12" t="n">
        <v>70.939</v>
      </c>
      <c r="D4" s="12" t="n">
        <v>58.531</v>
      </c>
      <c r="E4" s="12" t="n">
        <v>47.219</v>
      </c>
      <c r="F4" s="12" t="n">
        <v>17.332</v>
      </c>
      <c r="G4" s="12" t="n">
        <v>30.436</v>
      </c>
      <c r="H4" s="12" t="n">
        <v>38.122</v>
      </c>
    </row>
    <row r="5" customFormat="false" ht="12.75" hidden="false" customHeight="false" outlineLevel="0" collapsed="false">
      <c r="A5" s="12" t="n">
        <v>30.412</v>
      </c>
      <c r="B5" s="12" t="n">
        <v>21.807</v>
      </c>
      <c r="C5" s="12" t="n">
        <v>85.085</v>
      </c>
      <c r="D5" s="12" t="n">
        <v>58.948</v>
      </c>
      <c r="E5" s="12" t="n">
        <v>60.777</v>
      </c>
      <c r="F5" s="12" t="n">
        <v>8.921</v>
      </c>
      <c r="G5" s="12" t="n">
        <v>32.584</v>
      </c>
      <c r="H5" s="12" t="n">
        <v>40.632</v>
      </c>
    </row>
    <row r="6" customFormat="false" ht="12.75" hidden="false" customHeight="false" outlineLevel="0" collapsed="false">
      <c r="A6" s="12" t="n">
        <v>36.776</v>
      </c>
      <c r="B6" s="12" t="n">
        <v>53.412</v>
      </c>
      <c r="C6" s="12" t="n">
        <v>74.497</v>
      </c>
      <c r="D6" s="12" t="n">
        <v>44.604</v>
      </c>
      <c r="E6" s="12" t="n">
        <v>47.976</v>
      </c>
      <c r="F6" s="12" t="n">
        <v>19.193</v>
      </c>
      <c r="G6" s="12" t="n">
        <v>47.024</v>
      </c>
      <c r="H6" s="12" t="n">
        <v>37.003</v>
      </c>
    </row>
    <row r="7" customFormat="false" ht="12.75" hidden="false" customHeight="false" outlineLevel="0" collapsed="false">
      <c r="A7" s="12" t="n">
        <v>41.295</v>
      </c>
      <c r="B7" s="12" t="n">
        <v>43.745</v>
      </c>
      <c r="C7" s="12" t="n">
        <v>88.17</v>
      </c>
      <c r="D7" s="12" t="n">
        <v>52.027</v>
      </c>
      <c r="E7" s="12" t="n">
        <v>76.011</v>
      </c>
      <c r="F7" s="12" t="n">
        <v>33.25</v>
      </c>
      <c r="G7" s="12" t="n">
        <v>22.491</v>
      </c>
      <c r="H7" s="12" t="n">
        <v>34.328</v>
      </c>
    </row>
    <row r="8" customFormat="false" ht="12.75" hidden="false" customHeight="false" outlineLevel="0" collapsed="false">
      <c r="A8" s="12" t="n">
        <v>41.264</v>
      </c>
      <c r="B8" s="12" t="n">
        <v>44.103</v>
      </c>
      <c r="C8" s="12" t="n">
        <v>74.858</v>
      </c>
      <c r="D8" s="12" t="n">
        <v>36.633</v>
      </c>
      <c r="E8" s="12" t="n">
        <v>74.504</v>
      </c>
      <c r="F8" s="12" t="n">
        <v>30.13</v>
      </c>
      <c r="G8" s="12" t="n">
        <v>30.45</v>
      </c>
      <c r="H8" s="12" t="n">
        <v>41.701</v>
      </c>
    </row>
    <row r="9" customFormat="false" ht="12.75" hidden="false" customHeight="false" outlineLevel="0" collapsed="false">
      <c r="A9" s="12" t="n">
        <v>33.518</v>
      </c>
      <c r="B9" s="12" t="n">
        <v>33.902</v>
      </c>
      <c r="C9" s="12" t="n">
        <v>63.276</v>
      </c>
      <c r="D9" s="12" t="n">
        <v>45.773</v>
      </c>
      <c r="E9" s="12" t="n">
        <v>64.651</v>
      </c>
      <c r="F9" s="12" t="n">
        <v>14.444</v>
      </c>
      <c r="G9" s="12" t="n">
        <v>28.728</v>
      </c>
      <c r="H9" s="12" t="n">
        <v>44.027</v>
      </c>
    </row>
    <row r="10" customFormat="false" ht="12.75" hidden="false" customHeight="false" outlineLevel="0" collapsed="false">
      <c r="A10" s="12" t="n">
        <v>33.125</v>
      </c>
      <c r="B10" s="12" t="n">
        <v>48.645</v>
      </c>
      <c r="C10" s="12" t="n">
        <v>105.997</v>
      </c>
      <c r="D10" s="12" t="n">
        <v>43.064</v>
      </c>
      <c r="F10" s="12" t="n">
        <v>22.342</v>
      </c>
      <c r="G10" s="12" t="n">
        <v>23.541</v>
      </c>
      <c r="H10" s="12" t="n">
        <v>36.774</v>
      </c>
    </row>
    <row r="11" customFormat="false" ht="12.75" hidden="false" customHeight="false" outlineLevel="0" collapsed="false">
      <c r="A11" s="12" t="n">
        <v>50.129</v>
      </c>
      <c r="B11" s="12" t="n">
        <v>39.68</v>
      </c>
      <c r="D11" s="12" t="n">
        <v>42.731</v>
      </c>
      <c r="F11" s="12" t="n">
        <v>24.65</v>
      </c>
      <c r="G11" s="12" t="n">
        <v>35.227</v>
      </c>
      <c r="H11" s="12" t="n">
        <v>34.4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50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io Gordillo</cp:lastModifiedBy>
  <dcterms:modified xsi:type="dcterms:W3CDTF">2024-10-31T13:50:33Z</dcterms:modified>
  <cp:revision>7</cp:revision>
  <dc:subject/>
  <dc:title/>
</cp:coreProperties>
</file>